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hidePivotFieldList="1" defaultThemeVersion="164011"/>
  <bookViews>
    <workbookView xWindow="0" yWindow="0" windowWidth="22258" windowHeight="12644" activeTab="2"/>
  </bookViews>
  <sheets>
    <sheet name="flux" sheetId="1" r:id="rId1"/>
    <sheet name="meteorological" sheetId="2" r:id="rId2"/>
    <sheet name=" temperature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16" i="1" l="1"/>
  <c r="J16" i="1"/>
  <c r="G16" i="1"/>
  <c r="H16" i="1"/>
  <c r="I16" i="1"/>
  <c r="L16" i="1"/>
  <c r="M16" i="1"/>
  <c r="N16" i="1"/>
  <c r="O16" i="1"/>
  <c r="C16" i="1"/>
  <c r="D16" i="1"/>
  <c r="E16" i="1"/>
</calcChain>
</file>

<file path=xl/sharedStrings.xml><?xml version="1.0" encoding="utf-8"?>
<sst xmlns="http://schemas.openxmlformats.org/spreadsheetml/2006/main" count="23" uniqueCount="13">
  <si>
    <t>VPD</t>
  </si>
  <si>
    <t>par</t>
  </si>
  <si>
    <t>NEE</t>
  </si>
  <si>
    <t>RE</t>
  </si>
  <si>
    <t>GPP</t>
  </si>
  <si>
    <t>precipitation</t>
  </si>
  <si>
    <t>soil moisture content</t>
  </si>
  <si>
    <t>Ta_2m</t>
  </si>
  <si>
    <r>
      <rPr>
        <sz val="11"/>
        <color theme="1"/>
        <rFont val="等线"/>
        <family val="2"/>
      </rPr>
      <t>时间</t>
    </r>
  </si>
  <si>
    <t xml:space="preserve">  </t>
    <phoneticPr fontId="1" type="noConversion"/>
  </si>
  <si>
    <t> temperature</t>
    <phoneticPr fontId="1" type="noConversion"/>
  </si>
  <si>
    <t>month</t>
    <phoneticPr fontId="1" type="noConversion"/>
  </si>
  <si>
    <t>GPP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4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color theme="1"/>
      <name val="等线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176" fontId="2" fillId="0" borderId="0" xfId="0" applyNumberFormat="1" applyFont="1" applyAlignment="1">
      <alignment vertical="center"/>
    </xf>
    <xf numFmtId="176" fontId="2" fillId="0" borderId="0" xfId="0" applyNumberFormat="1" applyFont="1"/>
    <xf numFmtId="14" fontId="2" fillId="0" borderId="0" xfId="0" applyNumberFormat="1" applyFont="1"/>
    <xf numFmtId="14" fontId="2" fillId="0" borderId="0" xfId="0" applyNumberFormat="1" applyFont="1" applyAlignment="1">
      <alignment vertical="center"/>
    </xf>
    <xf numFmtId="176" fontId="2" fillId="0" borderId="0" xfId="0" applyNumberFormat="1" applyFont="1" applyAlignment="1"/>
    <xf numFmtId="0" fontId="2" fillId="0" borderId="0" xfId="0" applyFont="1"/>
    <xf numFmtId="17" fontId="2" fillId="2" borderId="0" xfId="0" applyNumberFormat="1" applyFont="1" applyFill="1"/>
    <xf numFmtId="176" fontId="2" fillId="2" borderId="0" xfId="0" applyNumberFormat="1" applyFont="1" applyFill="1"/>
    <xf numFmtId="17" fontId="2" fillId="3" borderId="0" xfId="0" applyNumberFormat="1" applyFont="1" applyFill="1"/>
    <xf numFmtId="176" fontId="2" fillId="3" borderId="0" xfId="0" applyNumberFormat="1" applyFont="1" applyFill="1"/>
    <xf numFmtId="17" fontId="2" fillId="0" borderId="0" xfId="0" applyNumberFormat="1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meteorological!$I$1</c:f>
              <c:strCache>
                <c:ptCount val="1"/>
                <c:pt idx="0">
                  <c:v>GPP</c:v>
                </c:pt>
              </c:strCache>
            </c:strRef>
          </c:tx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34201749781277341"/>
                  <c:y val="-4.1666666666666669E-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meteorological!$B$2:$B$21</c:f>
              <c:numCache>
                <c:formatCode>0.00_ </c:formatCode>
                <c:ptCount val="20"/>
                <c:pt idx="0">
                  <c:v>1.3405806451612905</c:v>
                </c:pt>
                <c:pt idx="1">
                  <c:v>5.74</c:v>
                </c:pt>
                <c:pt idx="2">
                  <c:v>7.4558387096774208</c:v>
                </c:pt>
                <c:pt idx="3">
                  <c:v>5.8588387096774195</c:v>
                </c:pt>
                <c:pt idx="4">
                  <c:v>4.8899999999999997</c:v>
                </c:pt>
                <c:pt idx="5">
                  <c:v>1.5513944892473122</c:v>
                </c:pt>
                <c:pt idx="6">
                  <c:v>5.31</c:v>
                </c:pt>
                <c:pt idx="7">
                  <c:v>9.8630445788530441</c:v>
                </c:pt>
                <c:pt idx="8">
                  <c:v>8.78656966845878</c:v>
                </c:pt>
                <c:pt idx="9">
                  <c:v>5.09</c:v>
                </c:pt>
                <c:pt idx="10">
                  <c:v>1.66</c:v>
                </c:pt>
                <c:pt idx="11">
                  <c:v>5.330382485799932</c:v>
                </c:pt>
                <c:pt idx="12">
                  <c:v>7.0532356811426071</c:v>
                </c:pt>
                <c:pt idx="13">
                  <c:v>7.9001749778201171</c:v>
                </c:pt>
                <c:pt idx="14">
                  <c:v>3.7074421004537199</c:v>
                </c:pt>
                <c:pt idx="15">
                  <c:v>1.5983802964695342</c:v>
                </c:pt>
                <c:pt idx="16">
                  <c:v>5.2268309320909712</c:v>
                </c:pt>
                <c:pt idx="17">
                  <c:v>7.5643646435278908</c:v>
                </c:pt>
                <c:pt idx="18">
                  <c:v>8.1319206077844957</c:v>
                </c:pt>
                <c:pt idx="19">
                  <c:v>2.6609188241688893</c:v>
                </c:pt>
              </c:numCache>
            </c:numRef>
          </c:xVal>
          <c:yVal>
            <c:numRef>
              <c:f>meteorological!$I$2:$I$21</c:f>
              <c:numCache>
                <c:formatCode>0.00_ </c:formatCode>
                <c:ptCount val="20"/>
                <c:pt idx="0">
                  <c:v>61.600000000000009</c:v>
                </c:pt>
                <c:pt idx="1">
                  <c:v>353.92</c:v>
                </c:pt>
                <c:pt idx="2">
                  <c:v>476.22</c:v>
                </c:pt>
                <c:pt idx="3">
                  <c:v>386.25</c:v>
                </c:pt>
                <c:pt idx="4">
                  <c:v>134.45999999999998</c:v>
                </c:pt>
                <c:pt idx="5">
                  <c:v>44.14</c:v>
                </c:pt>
                <c:pt idx="6">
                  <c:v>234.31</c:v>
                </c:pt>
                <c:pt idx="7">
                  <c:v>451.23</c:v>
                </c:pt>
                <c:pt idx="8">
                  <c:v>464</c:v>
                </c:pt>
                <c:pt idx="9">
                  <c:v>187.10999999999999</c:v>
                </c:pt>
                <c:pt idx="10">
                  <c:v>61.410000000000004</c:v>
                </c:pt>
                <c:pt idx="11">
                  <c:v>281.90999999999997</c:v>
                </c:pt>
                <c:pt idx="12">
                  <c:v>455.51</c:v>
                </c:pt>
                <c:pt idx="13">
                  <c:v>410.56</c:v>
                </c:pt>
                <c:pt idx="14">
                  <c:v>162.88</c:v>
                </c:pt>
                <c:pt idx="15">
                  <c:v>49.399999999999991</c:v>
                </c:pt>
                <c:pt idx="16">
                  <c:v>300.05</c:v>
                </c:pt>
                <c:pt idx="17">
                  <c:v>480.07000000000005</c:v>
                </c:pt>
                <c:pt idx="18">
                  <c:v>432.15999999999997</c:v>
                </c:pt>
                <c:pt idx="19">
                  <c:v>133.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EC1-411D-9320-467538E0737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8668608"/>
        <c:axId val="58669440"/>
      </c:scatterChart>
      <c:valAx>
        <c:axId val="586686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69440"/>
        <c:crosses val="autoZero"/>
        <c:crossBetween val="midCat"/>
      </c:valAx>
      <c:valAx>
        <c:axId val="586694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0.00_ 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86686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340917</xdr:colOff>
      <xdr:row>17</xdr:row>
      <xdr:rowOff>87211</xdr:rowOff>
    </xdr:from>
    <xdr:to>
      <xdr:col>15</xdr:col>
      <xdr:colOff>177065</xdr:colOff>
      <xdr:row>33</xdr:row>
      <xdr:rowOff>39641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baidu.com/s?wd=if&amp;tn=SE_PcZhidaonwhc_ngpagmjz&amp;rsv_dl=gh_pc_zhidao" TargetMode="External"/><Relationship Id="rId18" Type="http://schemas.openxmlformats.org/officeDocument/2006/relationships/hyperlink" Target="https://www.baidu.com/s?wd=if&amp;tn=SE_PcZhidaonwhc_ngpagmjz&amp;rsv_dl=gh_pc_zhidao" TargetMode="External"/><Relationship Id="rId26" Type="http://schemas.openxmlformats.org/officeDocument/2006/relationships/hyperlink" Target="https://www.baidu.com/s?wd=if&amp;tn=SE_PcZhidaonwhc_ngpagmjz&amp;rsv_dl=gh_pc_zhidao" TargetMode="External"/><Relationship Id="rId39" Type="http://schemas.openxmlformats.org/officeDocument/2006/relationships/hyperlink" Target="https://www.baidu.com/s?wd=if&amp;tn=SE_PcZhidaonwhc_ngpagmjz&amp;rsv_dl=gh_pc_zhidao" TargetMode="External"/><Relationship Id="rId21" Type="http://schemas.openxmlformats.org/officeDocument/2006/relationships/hyperlink" Target="https://www.baidu.com/s?wd=if&amp;tn=SE_PcZhidaonwhc_ngpagmjz&amp;rsv_dl=gh_pc_zhidao" TargetMode="External"/><Relationship Id="rId34" Type="http://schemas.openxmlformats.org/officeDocument/2006/relationships/hyperlink" Target="https://www.baidu.com/s?wd=if&amp;tn=SE_PcZhidaonwhc_ngpagmjz&amp;rsv_dl=gh_pc_zhidao" TargetMode="External"/><Relationship Id="rId42" Type="http://schemas.openxmlformats.org/officeDocument/2006/relationships/hyperlink" Target="https://www.baidu.com/s?wd=if&amp;tn=SE_PcZhidaonwhc_ngpagmjz&amp;rsv_dl=gh_pc_zhidao" TargetMode="External"/><Relationship Id="rId47" Type="http://schemas.openxmlformats.org/officeDocument/2006/relationships/hyperlink" Target="https://www.baidu.com/s?wd=if&amp;tn=SE_PcZhidaonwhc_ngpagmjz&amp;rsv_dl=gh_pc_zhidao" TargetMode="External"/><Relationship Id="rId50" Type="http://schemas.openxmlformats.org/officeDocument/2006/relationships/hyperlink" Target="https://www.baidu.com/s?wd=if&amp;tn=SE_PcZhidaonwhc_ngpagmjz&amp;rsv_dl=gh_pc_zhidao" TargetMode="External"/><Relationship Id="rId7" Type="http://schemas.openxmlformats.org/officeDocument/2006/relationships/hyperlink" Target="https://www.baidu.com/s?wd=if&amp;tn=SE_PcZhidaonwhc_ngpagmjz&amp;rsv_dl=gh_pc_zhidao" TargetMode="External"/><Relationship Id="rId2" Type="http://schemas.openxmlformats.org/officeDocument/2006/relationships/hyperlink" Target="https://www.baidu.com/s?wd=if&amp;tn=SE_PcZhidaonwhc_ngpagmjz&amp;rsv_dl=gh_pc_zhidao" TargetMode="External"/><Relationship Id="rId16" Type="http://schemas.openxmlformats.org/officeDocument/2006/relationships/hyperlink" Target="https://www.baidu.com/s?wd=if&amp;tn=SE_PcZhidaonwhc_ngpagmjz&amp;rsv_dl=gh_pc_zhidao" TargetMode="External"/><Relationship Id="rId29" Type="http://schemas.openxmlformats.org/officeDocument/2006/relationships/hyperlink" Target="https://www.baidu.com/s?wd=if&amp;tn=SE_PcZhidaonwhc_ngpagmjz&amp;rsv_dl=gh_pc_zhidao" TargetMode="External"/><Relationship Id="rId11" Type="http://schemas.openxmlformats.org/officeDocument/2006/relationships/hyperlink" Target="https://www.baidu.com/s?wd=if&amp;tn=SE_PcZhidaonwhc_ngpagmjz&amp;rsv_dl=gh_pc_zhidao" TargetMode="External"/><Relationship Id="rId24" Type="http://schemas.openxmlformats.org/officeDocument/2006/relationships/hyperlink" Target="https://www.baidu.com/s?wd=if&amp;tn=SE_PcZhidaonwhc_ngpagmjz&amp;rsv_dl=gh_pc_zhidao" TargetMode="External"/><Relationship Id="rId32" Type="http://schemas.openxmlformats.org/officeDocument/2006/relationships/hyperlink" Target="https://www.baidu.com/s?wd=if&amp;tn=SE_PcZhidaonwhc_ngpagmjz&amp;rsv_dl=gh_pc_zhidao" TargetMode="External"/><Relationship Id="rId37" Type="http://schemas.openxmlformats.org/officeDocument/2006/relationships/hyperlink" Target="https://www.baidu.com/s?wd=if&amp;tn=SE_PcZhidaonwhc_ngpagmjz&amp;rsv_dl=gh_pc_zhidao" TargetMode="External"/><Relationship Id="rId40" Type="http://schemas.openxmlformats.org/officeDocument/2006/relationships/hyperlink" Target="https://www.baidu.com/s?wd=if&amp;tn=SE_PcZhidaonwhc_ngpagmjz&amp;rsv_dl=gh_pc_zhidao" TargetMode="External"/><Relationship Id="rId45" Type="http://schemas.openxmlformats.org/officeDocument/2006/relationships/hyperlink" Target="https://www.baidu.com/s?wd=if&amp;tn=SE_PcZhidaonwhc_ngpagmjz&amp;rsv_dl=gh_pc_zhidao" TargetMode="External"/><Relationship Id="rId53" Type="http://schemas.openxmlformats.org/officeDocument/2006/relationships/hyperlink" Target="https://www.baidu.com/s?wd=if&amp;tn=SE_PcZhidaonwhc_ngpagmjz&amp;rsv_dl=gh_pc_zhidao" TargetMode="External"/><Relationship Id="rId5" Type="http://schemas.openxmlformats.org/officeDocument/2006/relationships/hyperlink" Target="https://www.baidu.com/s?wd=if&amp;tn=SE_PcZhidaonwhc_ngpagmjz&amp;rsv_dl=gh_pc_zhidao" TargetMode="External"/><Relationship Id="rId10" Type="http://schemas.openxmlformats.org/officeDocument/2006/relationships/hyperlink" Target="https://www.baidu.com/s?wd=if&amp;tn=SE_PcZhidaonwhc_ngpagmjz&amp;rsv_dl=gh_pc_zhidao" TargetMode="External"/><Relationship Id="rId19" Type="http://schemas.openxmlformats.org/officeDocument/2006/relationships/hyperlink" Target="https://www.baidu.com/s?wd=if&amp;tn=SE_PcZhidaonwhc_ngpagmjz&amp;rsv_dl=gh_pc_zhidao" TargetMode="External"/><Relationship Id="rId31" Type="http://schemas.openxmlformats.org/officeDocument/2006/relationships/hyperlink" Target="https://www.baidu.com/s?wd=if&amp;tn=SE_PcZhidaonwhc_ngpagmjz&amp;rsv_dl=gh_pc_zhidao" TargetMode="External"/><Relationship Id="rId44" Type="http://schemas.openxmlformats.org/officeDocument/2006/relationships/hyperlink" Target="https://www.baidu.com/s?wd=if&amp;tn=SE_PcZhidaonwhc_ngpagmjz&amp;rsv_dl=gh_pc_zhidao" TargetMode="External"/><Relationship Id="rId52" Type="http://schemas.openxmlformats.org/officeDocument/2006/relationships/hyperlink" Target="https://www.baidu.com/s?wd=if&amp;tn=SE_PcZhidaonwhc_ngpagmjz&amp;rsv_dl=gh_pc_zhidao" TargetMode="External"/><Relationship Id="rId4" Type="http://schemas.openxmlformats.org/officeDocument/2006/relationships/hyperlink" Target="https://www.baidu.com/s?wd=if&amp;tn=SE_PcZhidaonwhc_ngpagmjz&amp;rsv_dl=gh_pc_zhidao" TargetMode="External"/><Relationship Id="rId9" Type="http://schemas.openxmlformats.org/officeDocument/2006/relationships/hyperlink" Target="https://www.baidu.com/s?wd=if&amp;tn=SE_PcZhidaonwhc_ngpagmjz&amp;rsv_dl=gh_pc_zhidao" TargetMode="External"/><Relationship Id="rId14" Type="http://schemas.openxmlformats.org/officeDocument/2006/relationships/hyperlink" Target="https://www.baidu.com/s?wd=if&amp;tn=SE_PcZhidaonwhc_ngpagmjz&amp;rsv_dl=gh_pc_zhidao" TargetMode="External"/><Relationship Id="rId22" Type="http://schemas.openxmlformats.org/officeDocument/2006/relationships/hyperlink" Target="https://www.baidu.com/s?wd=if&amp;tn=SE_PcZhidaonwhc_ngpagmjz&amp;rsv_dl=gh_pc_zhidao" TargetMode="External"/><Relationship Id="rId27" Type="http://schemas.openxmlformats.org/officeDocument/2006/relationships/hyperlink" Target="https://www.baidu.com/s?wd=if&amp;tn=SE_PcZhidaonwhc_ngpagmjz&amp;rsv_dl=gh_pc_zhidao" TargetMode="External"/><Relationship Id="rId30" Type="http://schemas.openxmlformats.org/officeDocument/2006/relationships/hyperlink" Target="https://www.baidu.com/s?wd=if&amp;tn=SE_PcZhidaonwhc_ngpagmjz&amp;rsv_dl=gh_pc_zhidao" TargetMode="External"/><Relationship Id="rId35" Type="http://schemas.openxmlformats.org/officeDocument/2006/relationships/hyperlink" Target="https://www.baidu.com/s?wd=if&amp;tn=SE_PcZhidaonwhc_ngpagmjz&amp;rsv_dl=gh_pc_zhidao" TargetMode="External"/><Relationship Id="rId43" Type="http://schemas.openxmlformats.org/officeDocument/2006/relationships/hyperlink" Target="https://www.baidu.com/s?wd=if&amp;tn=SE_PcZhidaonwhc_ngpagmjz&amp;rsv_dl=gh_pc_zhidao" TargetMode="External"/><Relationship Id="rId48" Type="http://schemas.openxmlformats.org/officeDocument/2006/relationships/hyperlink" Target="https://www.baidu.com/s?wd=if&amp;tn=SE_PcZhidaonwhc_ngpagmjz&amp;rsv_dl=gh_pc_zhidao" TargetMode="External"/><Relationship Id="rId8" Type="http://schemas.openxmlformats.org/officeDocument/2006/relationships/hyperlink" Target="https://www.baidu.com/s?wd=if&amp;tn=SE_PcZhidaonwhc_ngpagmjz&amp;rsv_dl=gh_pc_zhidao" TargetMode="External"/><Relationship Id="rId51" Type="http://schemas.openxmlformats.org/officeDocument/2006/relationships/hyperlink" Target="https://www.baidu.com/s?wd=if&amp;tn=SE_PcZhidaonwhc_ngpagmjz&amp;rsv_dl=gh_pc_zhidao" TargetMode="External"/><Relationship Id="rId3" Type="http://schemas.openxmlformats.org/officeDocument/2006/relationships/hyperlink" Target="https://www.baidu.com/s?wd=if&amp;tn=SE_PcZhidaonwhc_ngpagmjz&amp;rsv_dl=gh_pc_zhidao" TargetMode="External"/><Relationship Id="rId12" Type="http://schemas.openxmlformats.org/officeDocument/2006/relationships/hyperlink" Target="https://www.baidu.com/s?wd=if&amp;tn=SE_PcZhidaonwhc_ngpagmjz&amp;rsv_dl=gh_pc_zhidao" TargetMode="External"/><Relationship Id="rId17" Type="http://schemas.openxmlformats.org/officeDocument/2006/relationships/hyperlink" Target="https://www.baidu.com/s?wd=if&amp;tn=SE_PcZhidaonwhc_ngpagmjz&amp;rsv_dl=gh_pc_zhidao" TargetMode="External"/><Relationship Id="rId25" Type="http://schemas.openxmlformats.org/officeDocument/2006/relationships/hyperlink" Target="https://www.baidu.com/s?wd=if&amp;tn=SE_PcZhidaonwhc_ngpagmjz&amp;rsv_dl=gh_pc_zhidao" TargetMode="External"/><Relationship Id="rId33" Type="http://schemas.openxmlformats.org/officeDocument/2006/relationships/hyperlink" Target="https://www.baidu.com/s?wd=if&amp;tn=SE_PcZhidaonwhc_ngpagmjz&amp;rsv_dl=gh_pc_zhidao" TargetMode="External"/><Relationship Id="rId38" Type="http://schemas.openxmlformats.org/officeDocument/2006/relationships/hyperlink" Target="https://www.baidu.com/s?wd=if&amp;tn=SE_PcZhidaonwhc_ngpagmjz&amp;rsv_dl=gh_pc_zhidao" TargetMode="External"/><Relationship Id="rId46" Type="http://schemas.openxmlformats.org/officeDocument/2006/relationships/hyperlink" Target="https://www.baidu.com/s?wd=if&amp;tn=SE_PcZhidaonwhc_ngpagmjz&amp;rsv_dl=gh_pc_zhidao" TargetMode="External"/><Relationship Id="rId20" Type="http://schemas.openxmlformats.org/officeDocument/2006/relationships/hyperlink" Target="https://www.baidu.com/s?wd=if&amp;tn=SE_PcZhidaonwhc_ngpagmjz&amp;rsv_dl=gh_pc_zhidao" TargetMode="External"/><Relationship Id="rId41" Type="http://schemas.openxmlformats.org/officeDocument/2006/relationships/hyperlink" Target="https://www.baidu.com/s?wd=if&amp;tn=SE_PcZhidaonwhc_ngpagmjz&amp;rsv_dl=gh_pc_zhidao" TargetMode="External"/><Relationship Id="rId1" Type="http://schemas.openxmlformats.org/officeDocument/2006/relationships/hyperlink" Target="https://www.baidu.com/s?wd=if&amp;tn=SE_PcZhidaonwhc_ngpagmjz&amp;rsv_dl=gh_pc_zhidao" TargetMode="External"/><Relationship Id="rId6" Type="http://schemas.openxmlformats.org/officeDocument/2006/relationships/hyperlink" Target="https://www.baidu.com/s?wd=if&amp;tn=SE_PcZhidaonwhc_ngpagmjz&amp;rsv_dl=gh_pc_zhidao" TargetMode="External"/><Relationship Id="rId15" Type="http://schemas.openxmlformats.org/officeDocument/2006/relationships/hyperlink" Target="https://www.baidu.com/s?wd=if&amp;tn=SE_PcZhidaonwhc_ngpagmjz&amp;rsv_dl=gh_pc_zhidao" TargetMode="External"/><Relationship Id="rId23" Type="http://schemas.openxmlformats.org/officeDocument/2006/relationships/hyperlink" Target="https://www.baidu.com/s?wd=if&amp;tn=SE_PcZhidaonwhc_ngpagmjz&amp;rsv_dl=gh_pc_zhidao" TargetMode="External"/><Relationship Id="rId28" Type="http://schemas.openxmlformats.org/officeDocument/2006/relationships/hyperlink" Target="https://www.baidu.com/s?wd=if&amp;tn=SE_PcZhidaonwhc_ngpagmjz&amp;rsv_dl=gh_pc_zhidao" TargetMode="External"/><Relationship Id="rId36" Type="http://schemas.openxmlformats.org/officeDocument/2006/relationships/hyperlink" Target="https://www.baidu.com/s?wd=if&amp;tn=SE_PcZhidaonwhc_ngpagmjz&amp;rsv_dl=gh_pc_zhidao" TargetMode="External"/><Relationship Id="rId49" Type="http://schemas.openxmlformats.org/officeDocument/2006/relationships/hyperlink" Target="https://www.baidu.com/s?wd=if&amp;tn=SE_PcZhidaonwhc_ngpagmjz&amp;rsv_dl=gh_pc_zhidao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C22" sqref="C22"/>
    </sheetView>
  </sheetViews>
  <sheetFormatPr defaultRowHeight="13.75" x14ac:dyDescent="0.35"/>
  <cols>
    <col min="1" max="16384" width="9.140625" style="6"/>
  </cols>
  <sheetData>
    <row r="1" spans="1:15" x14ac:dyDescent="0.35">
      <c r="A1" s="6" t="s">
        <v>2</v>
      </c>
      <c r="F1" s="6" t="s">
        <v>3</v>
      </c>
      <c r="K1" s="6" t="s">
        <v>12</v>
      </c>
    </row>
    <row r="2" spans="1:15" x14ac:dyDescent="0.35">
      <c r="A2" s="6" t="s">
        <v>11</v>
      </c>
      <c r="B2" s="6">
        <v>2009</v>
      </c>
      <c r="C2" s="6">
        <v>2010</v>
      </c>
      <c r="D2" s="6">
        <v>2011</v>
      </c>
      <c r="E2" s="6">
        <v>2012</v>
      </c>
      <c r="F2" s="6" t="s">
        <v>11</v>
      </c>
      <c r="G2" s="6">
        <v>2009</v>
      </c>
      <c r="H2" s="6">
        <v>2010</v>
      </c>
      <c r="I2" s="6">
        <v>2011</v>
      </c>
      <c r="J2" s="6">
        <v>2012</v>
      </c>
      <c r="K2" s="6" t="s">
        <v>11</v>
      </c>
      <c r="L2" s="6">
        <v>2009</v>
      </c>
      <c r="M2" s="6">
        <v>2010</v>
      </c>
      <c r="N2" s="6">
        <v>2011</v>
      </c>
      <c r="O2" s="6">
        <v>2012</v>
      </c>
    </row>
    <row r="3" spans="1:15" x14ac:dyDescent="0.35">
      <c r="A3" s="6">
        <v>10</v>
      </c>
      <c r="B3" s="2">
        <v>44.46</v>
      </c>
      <c r="C3" s="2">
        <v>44.69</v>
      </c>
      <c r="D3" s="2">
        <v>53.51</v>
      </c>
      <c r="E3" s="2">
        <v>50.53</v>
      </c>
      <c r="F3" s="6">
        <v>10</v>
      </c>
      <c r="G3" s="2">
        <v>44.46</v>
      </c>
      <c r="H3" s="2">
        <v>44.69</v>
      </c>
      <c r="I3" s="2">
        <v>53.51</v>
      </c>
      <c r="J3" s="2">
        <v>50.53</v>
      </c>
      <c r="K3" s="6">
        <v>10</v>
      </c>
      <c r="L3" s="2">
        <v>0</v>
      </c>
      <c r="M3" s="2">
        <v>0</v>
      </c>
      <c r="N3" s="2">
        <v>0</v>
      </c>
      <c r="O3" s="2">
        <v>0</v>
      </c>
    </row>
    <row r="4" spans="1:15" x14ac:dyDescent="0.35">
      <c r="A4" s="6">
        <v>11</v>
      </c>
      <c r="B4" s="2">
        <v>24.89</v>
      </c>
      <c r="C4" s="2">
        <v>16.37</v>
      </c>
      <c r="D4" s="2">
        <v>15.357500000000002</v>
      </c>
      <c r="E4" s="2">
        <v>20.170000000000002</v>
      </c>
      <c r="F4" s="6">
        <v>11</v>
      </c>
      <c r="G4" s="2">
        <v>24.89</v>
      </c>
      <c r="H4" s="2">
        <v>16.37</v>
      </c>
      <c r="I4" s="2">
        <v>15.357500000000002</v>
      </c>
      <c r="J4" s="2">
        <v>20.170000000000002</v>
      </c>
      <c r="K4" s="6">
        <v>11</v>
      </c>
      <c r="L4" s="2">
        <v>0</v>
      </c>
      <c r="M4" s="2">
        <v>0</v>
      </c>
      <c r="N4" s="2">
        <v>0</v>
      </c>
      <c r="O4" s="2">
        <v>0</v>
      </c>
    </row>
    <row r="5" spans="1:15" x14ac:dyDescent="0.35">
      <c r="A5" s="6">
        <v>12</v>
      </c>
      <c r="B5" s="2">
        <v>20.65</v>
      </c>
      <c r="C5" s="2">
        <v>13.01</v>
      </c>
      <c r="D5" s="2">
        <v>11.09</v>
      </c>
      <c r="E5" s="2">
        <v>10.7</v>
      </c>
      <c r="F5" s="6">
        <v>12</v>
      </c>
      <c r="G5" s="2">
        <v>20.65</v>
      </c>
      <c r="H5" s="2">
        <v>13.01</v>
      </c>
      <c r="I5" s="2">
        <v>11.09</v>
      </c>
      <c r="J5" s="2">
        <v>10.7</v>
      </c>
      <c r="K5" s="6">
        <v>12</v>
      </c>
      <c r="L5" s="2">
        <v>0</v>
      </c>
      <c r="M5" s="2">
        <v>0</v>
      </c>
      <c r="N5" s="2">
        <v>0</v>
      </c>
      <c r="O5" s="2">
        <v>0</v>
      </c>
    </row>
    <row r="6" spans="1:15" x14ac:dyDescent="0.35">
      <c r="A6" s="6">
        <v>1</v>
      </c>
      <c r="B6" s="2">
        <v>11.5</v>
      </c>
      <c r="C6" s="2">
        <v>21.2</v>
      </c>
      <c r="D6" s="2">
        <v>21.74</v>
      </c>
      <c r="E6" s="2">
        <v>12.51</v>
      </c>
      <c r="F6" s="6">
        <v>1</v>
      </c>
      <c r="G6" s="2">
        <v>11.5</v>
      </c>
      <c r="H6" s="2">
        <v>21.2</v>
      </c>
      <c r="I6" s="2">
        <v>21.74</v>
      </c>
      <c r="J6" s="2">
        <v>12.51</v>
      </c>
      <c r="K6" s="6">
        <v>1</v>
      </c>
      <c r="L6" s="2">
        <v>0</v>
      </c>
      <c r="M6" s="2">
        <v>0</v>
      </c>
      <c r="N6" s="2">
        <v>0</v>
      </c>
      <c r="O6" s="2">
        <v>0</v>
      </c>
    </row>
    <row r="7" spans="1:15" x14ac:dyDescent="0.35">
      <c r="A7" s="6">
        <v>2</v>
      </c>
      <c r="B7" s="2">
        <v>17.12</v>
      </c>
      <c r="C7" s="2">
        <v>20.55</v>
      </c>
      <c r="D7" s="2">
        <v>21.44</v>
      </c>
      <c r="E7" s="2">
        <v>14.73</v>
      </c>
      <c r="F7" s="6">
        <v>2</v>
      </c>
      <c r="G7" s="2">
        <v>17.12</v>
      </c>
      <c r="H7" s="2">
        <v>20.55</v>
      </c>
      <c r="I7" s="2">
        <v>21.44</v>
      </c>
      <c r="J7" s="2">
        <v>14.73</v>
      </c>
      <c r="K7" s="6">
        <v>2</v>
      </c>
      <c r="L7" s="2">
        <v>0</v>
      </c>
      <c r="M7" s="2">
        <v>0</v>
      </c>
      <c r="N7" s="2">
        <v>0</v>
      </c>
      <c r="O7" s="2">
        <v>0</v>
      </c>
    </row>
    <row r="8" spans="1:15" x14ac:dyDescent="0.35">
      <c r="A8" s="6">
        <v>3</v>
      </c>
      <c r="B8" s="2">
        <v>22.25</v>
      </c>
      <c r="C8" s="2">
        <v>23.62</v>
      </c>
      <c r="D8" s="2">
        <v>24.5</v>
      </c>
      <c r="E8" s="2">
        <v>18.559999999999999</v>
      </c>
      <c r="F8" s="6">
        <v>3</v>
      </c>
      <c r="G8" s="2">
        <v>22.25</v>
      </c>
      <c r="H8" s="2">
        <v>23.62</v>
      </c>
      <c r="I8" s="2">
        <v>24.5</v>
      </c>
      <c r="J8" s="2">
        <v>18.559999999999999</v>
      </c>
      <c r="K8" s="6">
        <v>3</v>
      </c>
      <c r="L8" s="2">
        <v>0</v>
      </c>
      <c r="M8" s="2">
        <v>0</v>
      </c>
      <c r="N8" s="2">
        <v>0</v>
      </c>
      <c r="O8" s="2">
        <v>0</v>
      </c>
    </row>
    <row r="9" spans="1:15" x14ac:dyDescent="0.35">
      <c r="A9" s="6">
        <v>4</v>
      </c>
      <c r="B9" s="2">
        <v>52.95</v>
      </c>
      <c r="C9" s="2">
        <v>29.3</v>
      </c>
      <c r="D9" s="2">
        <v>33.04</v>
      </c>
      <c r="E9" s="2">
        <v>25.87</v>
      </c>
      <c r="F9" s="6">
        <v>4</v>
      </c>
      <c r="G9" s="2">
        <v>52.95</v>
      </c>
      <c r="H9" s="2">
        <v>29.3</v>
      </c>
      <c r="I9" s="2">
        <v>33.04</v>
      </c>
      <c r="J9" s="2">
        <v>25.87</v>
      </c>
      <c r="K9" s="6">
        <v>4</v>
      </c>
      <c r="L9" s="2">
        <v>0</v>
      </c>
      <c r="M9" s="2">
        <v>0</v>
      </c>
      <c r="N9" s="2">
        <v>0</v>
      </c>
      <c r="O9" s="2">
        <v>0</v>
      </c>
    </row>
    <row r="10" spans="1:15" x14ac:dyDescent="0.35">
      <c r="A10" s="6">
        <v>5</v>
      </c>
      <c r="B10" s="2">
        <v>34.659999999999997</v>
      </c>
      <c r="C10" s="2">
        <v>65.31</v>
      </c>
      <c r="D10" s="2">
        <v>37.35</v>
      </c>
      <c r="E10" s="2">
        <v>65.180000000000007</v>
      </c>
      <c r="F10" s="6">
        <v>5</v>
      </c>
      <c r="G10" s="2">
        <v>96.26</v>
      </c>
      <c r="H10" s="2">
        <v>109.45</v>
      </c>
      <c r="I10" s="2">
        <v>98.76</v>
      </c>
      <c r="J10" s="2">
        <v>114.58</v>
      </c>
      <c r="K10" s="6">
        <v>5</v>
      </c>
      <c r="L10" s="2">
        <v>61.6</v>
      </c>
      <c r="M10" s="2">
        <v>44.14</v>
      </c>
      <c r="N10" s="2">
        <v>61.410000000000004</v>
      </c>
      <c r="O10" s="2">
        <v>49.399999999999991</v>
      </c>
    </row>
    <row r="11" spans="1:15" x14ac:dyDescent="0.35">
      <c r="A11" s="6">
        <v>6</v>
      </c>
      <c r="B11" s="2">
        <v>-77.510000000000005</v>
      </c>
      <c r="C11" s="2">
        <v>-45.71</v>
      </c>
      <c r="D11" s="2">
        <v>-100.81</v>
      </c>
      <c r="E11" s="2">
        <v>-93.67</v>
      </c>
      <c r="F11" s="6">
        <v>6</v>
      </c>
      <c r="G11" s="2">
        <v>276.41000000000003</v>
      </c>
      <c r="H11" s="2">
        <v>188.6</v>
      </c>
      <c r="I11" s="2">
        <v>181.1</v>
      </c>
      <c r="J11" s="2">
        <v>206.38</v>
      </c>
      <c r="K11" s="6">
        <v>6</v>
      </c>
      <c r="L11" s="2">
        <v>353.92</v>
      </c>
      <c r="M11" s="2">
        <v>234.31</v>
      </c>
      <c r="N11" s="2">
        <v>281.90999999999997</v>
      </c>
      <c r="O11" s="2">
        <v>300.05</v>
      </c>
    </row>
    <row r="12" spans="1:15" x14ac:dyDescent="0.35">
      <c r="A12" s="6">
        <v>7</v>
      </c>
      <c r="B12" s="2">
        <v>-162.74</v>
      </c>
      <c r="C12" s="2">
        <v>-139.41</v>
      </c>
      <c r="D12" s="2">
        <v>-180.65</v>
      </c>
      <c r="E12" s="2">
        <v>-191.58</v>
      </c>
      <c r="F12" s="6">
        <v>7</v>
      </c>
      <c r="G12" s="2">
        <v>313.48</v>
      </c>
      <c r="H12" s="2">
        <v>311.82</v>
      </c>
      <c r="I12" s="2">
        <v>274.86</v>
      </c>
      <c r="J12" s="2">
        <v>288.49</v>
      </c>
      <c r="K12" s="6">
        <v>7</v>
      </c>
      <c r="L12" s="2">
        <v>476.22</v>
      </c>
      <c r="M12" s="2">
        <v>451.23</v>
      </c>
      <c r="N12" s="2">
        <v>455.51</v>
      </c>
      <c r="O12" s="2">
        <v>480.07000000000005</v>
      </c>
    </row>
    <row r="13" spans="1:15" x14ac:dyDescent="0.35">
      <c r="A13" s="6">
        <v>8</v>
      </c>
      <c r="B13" s="2">
        <v>-133.21</v>
      </c>
      <c r="C13" s="2">
        <v>-167.36</v>
      </c>
      <c r="D13" s="2">
        <v>-129.44999999999999</v>
      </c>
      <c r="E13" s="2">
        <v>-117.59</v>
      </c>
      <c r="F13" s="6">
        <v>8</v>
      </c>
      <c r="G13" s="2">
        <v>253.04</v>
      </c>
      <c r="H13" s="2">
        <v>296.64</v>
      </c>
      <c r="I13" s="2">
        <v>281.11</v>
      </c>
      <c r="J13" s="2">
        <v>314.57</v>
      </c>
      <c r="K13" s="6">
        <v>8</v>
      </c>
      <c r="L13" s="2">
        <v>386.25</v>
      </c>
      <c r="M13" s="2">
        <v>464</v>
      </c>
      <c r="N13" s="2">
        <v>410.56</v>
      </c>
      <c r="O13" s="2">
        <v>432.15999999999997</v>
      </c>
    </row>
    <row r="14" spans="1:15" x14ac:dyDescent="0.35">
      <c r="A14" s="6">
        <v>9</v>
      </c>
      <c r="B14" s="2">
        <v>26.49</v>
      </c>
      <c r="C14" s="2">
        <v>-12.32</v>
      </c>
      <c r="D14" s="2">
        <v>-2.95</v>
      </c>
      <c r="E14" s="2">
        <v>23.94</v>
      </c>
      <c r="F14" s="6">
        <v>9</v>
      </c>
      <c r="G14" s="2">
        <v>160.94999999999999</v>
      </c>
      <c r="H14" s="2">
        <v>174.79</v>
      </c>
      <c r="I14" s="2">
        <v>159.93</v>
      </c>
      <c r="J14" s="2">
        <v>156.94999999999999</v>
      </c>
      <c r="K14" s="6">
        <v>9</v>
      </c>
      <c r="L14" s="2">
        <v>134.45999999999998</v>
      </c>
      <c r="M14" s="2">
        <v>187.10999999999999</v>
      </c>
      <c r="N14" s="2">
        <v>162.88</v>
      </c>
      <c r="O14" s="2">
        <v>133.01</v>
      </c>
    </row>
    <row r="15" spans="1:15" x14ac:dyDescent="0.35">
      <c r="B15" s="2"/>
      <c r="C15" s="2"/>
      <c r="D15" s="2"/>
      <c r="E15" s="2"/>
      <c r="G15" s="2"/>
      <c r="H15" s="2"/>
      <c r="I15" s="2"/>
      <c r="J15" s="2"/>
      <c r="L15" s="2"/>
      <c r="M15" s="2"/>
      <c r="N15" s="2"/>
      <c r="O15" s="2"/>
    </row>
    <row r="16" spans="1:15" x14ac:dyDescent="0.35">
      <c r="B16" s="2">
        <f>SUM(B3:B15)</f>
        <v>-118.49000000000005</v>
      </c>
      <c r="C16" s="2">
        <f t="shared" ref="C16:E16" si="0">SUM(C3:C15)</f>
        <v>-130.75</v>
      </c>
      <c r="D16" s="2">
        <f t="shared" si="0"/>
        <v>-195.83250000000001</v>
      </c>
      <c r="E16" s="2">
        <f t="shared" si="0"/>
        <v>-160.64999999999998</v>
      </c>
      <c r="G16" s="2">
        <f t="shared" ref="G16" si="1">SUM(G3:G15)</f>
        <v>1293.96</v>
      </c>
      <c r="H16" s="2">
        <f t="shared" ref="H16" si="2">SUM(H3:H15)</f>
        <v>1250.04</v>
      </c>
      <c r="I16" s="2">
        <f t="shared" ref="I16" si="3">SUM(I3:I15)</f>
        <v>1176.4375</v>
      </c>
      <c r="J16" s="2">
        <f>SUM(J3:J15)</f>
        <v>1234.04</v>
      </c>
      <c r="L16" s="2">
        <f t="shared" ref="L16" si="4">SUM(L3:L15)</f>
        <v>1412.45</v>
      </c>
      <c r="M16" s="2">
        <f t="shared" ref="M16:N16" si="5">SUM(M3:M15)</f>
        <v>1380.79</v>
      </c>
      <c r="N16" s="2">
        <f t="shared" si="5"/>
        <v>1372.27</v>
      </c>
      <c r="O16" s="2">
        <f t="shared" ref="O16" si="6">SUM(O3:O15)</f>
        <v>1394.6899999999998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workbookViewId="0">
      <selection activeCell="B16" sqref="B16"/>
    </sheetView>
  </sheetViews>
  <sheetFormatPr defaultRowHeight="13.75" x14ac:dyDescent="0.35"/>
  <cols>
    <col min="2" max="2" width="21.28515625" customWidth="1"/>
    <col min="3" max="3" width="16.2109375" customWidth="1"/>
    <col min="5" max="5" width="17.140625" customWidth="1"/>
  </cols>
  <sheetData>
    <row r="1" spans="1:9" x14ac:dyDescent="0.35">
      <c r="A1" s="6" t="s">
        <v>9</v>
      </c>
      <c r="B1" s="2" t="s">
        <v>10</v>
      </c>
      <c r="C1" s="1" t="s">
        <v>5</v>
      </c>
      <c r="D1" s="2" t="s">
        <v>0</v>
      </c>
      <c r="E1" s="2" t="s">
        <v>6</v>
      </c>
      <c r="F1" s="2" t="s">
        <v>1</v>
      </c>
      <c r="G1" s="2" t="s">
        <v>2</v>
      </c>
      <c r="H1" s="2" t="s">
        <v>3</v>
      </c>
      <c r="I1" s="2" t="s">
        <v>4</v>
      </c>
    </row>
    <row r="2" spans="1:9" x14ac:dyDescent="0.35">
      <c r="A2" s="7">
        <v>39934</v>
      </c>
      <c r="B2" s="8">
        <v>1.3405806451612905</v>
      </c>
      <c r="C2" s="1">
        <v>35.71</v>
      </c>
      <c r="D2" s="2">
        <v>0.27576999336978991</v>
      </c>
      <c r="E2" s="2">
        <v>0.34663870967741933</v>
      </c>
      <c r="F2" s="2">
        <v>143.00064516129035</v>
      </c>
      <c r="G2" s="2">
        <v>34.659999999999997</v>
      </c>
      <c r="H2" s="2">
        <v>96.26</v>
      </c>
      <c r="I2" s="2">
        <v>61.600000000000009</v>
      </c>
    </row>
    <row r="3" spans="1:9" x14ac:dyDescent="0.35">
      <c r="A3" s="7">
        <v>39965</v>
      </c>
      <c r="B3" s="8">
        <v>5.74</v>
      </c>
      <c r="C3" s="1">
        <v>46.500000000000007</v>
      </c>
      <c r="D3" s="2">
        <v>0.33646477003922198</v>
      </c>
      <c r="E3" s="2">
        <v>0.40131999999999995</v>
      </c>
      <c r="F3" s="2">
        <v>163.203</v>
      </c>
      <c r="G3" s="2">
        <v>-77.510000000000005</v>
      </c>
      <c r="H3" s="2">
        <v>276.41000000000003</v>
      </c>
      <c r="I3" s="2">
        <v>353.92</v>
      </c>
    </row>
    <row r="4" spans="1:9" x14ac:dyDescent="0.35">
      <c r="A4" s="7">
        <v>39995</v>
      </c>
      <c r="B4" s="8">
        <v>7.4558387096774208</v>
      </c>
      <c r="C4" s="1">
        <v>129.29999999999998</v>
      </c>
      <c r="D4" s="2">
        <v>0.2447849269604076</v>
      </c>
      <c r="E4" s="2">
        <v>0.3527483870967742</v>
      </c>
      <c r="F4" s="2">
        <v>130.12064516129033</v>
      </c>
      <c r="G4" s="2">
        <v>-162.74</v>
      </c>
      <c r="H4" s="2">
        <v>313.48</v>
      </c>
      <c r="I4" s="2">
        <v>476.22</v>
      </c>
    </row>
    <row r="5" spans="1:9" x14ac:dyDescent="0.35">
      <c r="A5" s="7">
        <v>40026</v>
      </c>
      <c r="B5" s="8">
        <v>5.8588387096774195</v>
      </c>
      <c r="C5" s="1">
        <v>93.1</v>
      </c>
      <c r="D5" s="2">
        <v>0.26393107182498082</v>
      </c>
      <c r="E5" s="2">
        <v>0.32639354838709672</v>
      </c>
      <c r="F5" s="2">
        <v>125.05000000000003</v>
      </c>
      <c r="G5" s="2">
        <v>-133.21</v>
      </c>
      <c r="H5" s="2">
        <v>253.04</v>
      </c>
      <c r="I5" s="2">
        <v>386.25</v>
      </c>
    </row>
    <row r="6" spans="1:9" x14ac:dyDescent="0.35">
      <c r="A6" s="7">
        <v>40057</v>
      </c>
      <c r="B6" s="8">
        <v>4.8899999999999997</v>
      </c>
      <c r="C6" s="1">
        <v>55.8</v>
      </c>
      <c r="D6" s="2">
        <v>0.21431687527136442</v>
      </c>
      <c r="E6" s="2">
        <v>0.32084666666666667</v>
      </c>
      <c r="F6" s="2">
        <v>100.35600000000001</v>
      </c>
      <c r="G6" s="2">
        <v>26.49</v>
      </c>
      <c r="H6" s="2">
        <v>160.94999999999999</v>
      </c>
      <c r="I6" s="2">
        <v>134.45999999999998</v>
      </c>
    </row>
    <row r="7" spans="1:9" x14ac:dyDescent="0.35">
      <c r="A7" s="9">
        <v>40299</v>
      </c>
      <c r="B7" s="10">
        <v>1.5513944892473122</v>
      </c>
      <c r="C7" s="1">
        <v>55.79999999999999</v>
      </c>
      <c r="D7" s="2">
        <v>0.28700671343835282</v>
      </c>
      <c r="E7" s="2">
        <v>0.38943225806451615</v>
      </c>
      <c r="F7" s="2">
        <v>109.84621025020165</v>
      </c>
      <c r="G7" s="2">
        <v>65.31</v>
      </c>
      <c r="H7" s="2">
        <v>109.45</v>
      </c>
      <c r="I7" s="2">
        <v>44.14</v>
      </c>
    </row>
    <row r="8" spans="1:9" x14ac:dyDescent="0.35">
      <c r="A8" s="9">
        <v>40330</v>
      </c>
      <c r="B8" s="10">
        <v>5.31</v>
      </c>
      <c r="C8" s="1">
        <v>112.80000000000001</v>
      </c>
      <c r="D8" s="2">
        <v>0.24410957917423395</v>
      </c>
      <c r="E8" s="2">
        <v>0.5556333333333332</v>
      </c>
      <c r="F8" s="2">
        <v>157.16295736506945</v>
      </c>
      <c r="G8" s="2">
        <v>-45.71</v>
      </c>
      <c r="H8" s="2">
        <v>188.6</v>
      </c>
      <c r="I8" s="2">
        <v>234.31</v>
      </c>
    </row>
    <row r="9" spans="1:9" x14ac:dyDescent="0.35">
      <c r="A9" s="9">
        <v>40360</v>
      </c>
      <c r="B9" s="10">
        <v>9.8630445788530441</v>
      </c>
      <c r="C9" s="1">
        <v>100.70000000000002</v>
      </c>
      <c r="D9" s="2">
        <v>0.33726681959091603</v>
      </c>
      <c r="E9" s="2">
        <v>0.46683225806451611</v>
      </c>
      <c r="F9" s="2">
        <v>166.12530631370967</v>
      </c>
      <c r="G9" s="2">
        <v>-139.41</v>
      </c>
      <c r="H9" s="2">
        <v>311.82</v>
      </c>
      <c r="I9" s="2">
        <v>451.23</v>
      </c>
    </row>
    <row r="10" spans="1:9" x14ac:dyDescent="0.35">
      <c r="A10" s="9">
        <v>40391</v>
      </c>
      <c r="B10" s="10">
        <v>8.78656966845878</v>
      </c>
      <c r="C10" s="1">
        <v>40.799999999999997</v>
      </c>
      <c r="D10" s="2">
        <v>0.397395022199791</v>
      </c>
      <c r="E10" s="2">
        <v>0.2955677419354838</v>
      </c>
      <c r="F10" s="2">
        <v>142.51596490779576</v>
      </c>
      <c r="G10" s="2">
        <v>-167.36</v>
      </c>
      <c r="H10" s="2">
        <v>296.64</v>
      </c>
      <c r="I10" s="2">
        <v>464</v>
      </c>
    </row>
    <row r="11" spans="1:9" x14ac:dyDescent="0.35">
      <c r="A11" s="9">
        <v>40422</v>
      </c>
      <c r="B11" s="10">
        <v>5.09</v>
      </c>
      <c r="C11" s="1">
        <v>35.6</v>
      </c>
      <c r="D11" s="2">
        <v>0.31753669784702354</v>
      </c>
      <c r="E11" s="2">
        <v>0.26896666666666663</v>
      </c>
      <c r="F11" s="2">
        <v>110.72144168854172</v>
      </c>
      <c r="G11" s="2">
        <v>-12.32</v>
      </c>
      <c r="H11" s="2">
        <v>174.79</v>
      </c>
      <c r="I11" s="2">
        <v>187.10999999999999</v>
      </c>
    </row>
    <row r="12" spans="1:9" x14ac:dyDescent="0.35">
      <c r="A12" s="7">
        <v>40664</v>
      </c>
      <c r="B12" s="8">
        <v>1.66</v>
      </c>
      <c r="C12" s="1">
        <v>40.800000000000004</v>
      </c>
      <c r="D12" s="2">
        <v>0.26061903581421103</v>
      </c>
      <c r="E12" s="2">
        <v>9.8556106505376342E-2</v>
      </c>
      <c r="F12" s="1">
        <v>126.79695275114246</v>
      </c>
      <c r="G12" s="2">
        <v>37.35</v>
      </c>
      <c r="H12" s="2">
        <v>98.76</v>
      </c>
      <c r="I12" s="2">
        <v>61.410000000000004</v>
      </c>
    </row>
    <row r="13" spans="1:9" x14ac:dyDescent="0.35">
      <c r="A13" s="7">
        <v>40695</v>
      </c>
      <c r="B13" s="8">
        <v>5.330382485799932</v>
      </c>
      <c r="C13" s="1">
        <v>74.599999999999994</v>
      </c>
      <c r="D13" s="2">
        <v>0.25571440457707412</v>
      </c>
      <c r="E13" s="2">
        <v>0.29050042034722223</v>
      </c>
      <c r="F13" s="1">
        <v>147.17504665270835</v>
      </c>
      <c r="G13" s="2">
        <v>-100.81</v>
      </c>
      <c r="H13" s="2">
        <v>181.1</v>
      </c>
      <c r="I13" s="2">
        <v>281.90999999999997</v>
      </c>
    </row>
    <row r="14" spans="1:9" x14ac:dyDescent="0.35">
      <c r="A14" s="7">
        <v>40725</v>
      </c>
      <c r="B14" s="8">
        <v>7.0532356811426071</v>
      </c>
      <c r="C14" s="1">
        <v>114.29999999999998</v>
      </c>
      <c r="D14" s="2">
        <v>0.30790172922972986</v>
      </c>
      <c r="E14" s="2">
        <v>0.45676821617383506</v>
      </c>
      <c r="F14" s="1">
        <v>152.40240920524195</v>
      </c>
      <c r="G14" s="2">
        <v>-180.65</v>
      </c>
      <c r="H14" s="2">
        <v>274.86</v>
      </c>
      <c r="I14" s="2">
        <v>455.51</v>
      </c>
    </row>
    <row r="15" spans="1:9" x14ac:dyDescent="0.35">
      <c r="A15" s="7">
        <v>40756</v>
      </c>
      <c r="B15" s="8">
        <v>7.9001749778201171</v>
      </c>
      <c r="C15" s="1">
        <v>101.49999999999999</v>
      </c>
      <c r="D15" s="2">
        <v>0.31490240295326305</v>
      </c>
      <c r="E15" s="2">
        <v>0.45268520714605737</v>
      </c>
      <c r="F15" s="1">
        <v>133.58416453006049</v>
      </c>
      <c r="G15" s="2">
        <v>-129.44999999999999</v>
      </c>
      <c r="H15" s="2">
        <v>281.11</v>
      </c>
      <c r="I15" s="2">
        <v>410.56</v>
      </c>
    </row>
    <row r="16" spans="1:9" x14ac:dyDescent="0.35">
      <c r="A16" s="7">
        <v>40787</v>
      </c>
      <c r="B16" s="8">
        <v>3.7074421004537199</v>
      </c>
      <c r="C16" s="1">
        <v>28.499999999999996</v>
      </c>
      <c r="D16" s="2">
        <v>0.27377121453997949</v>
      </c>
      <c r="E16" s="2">
        <v>0.4451525008564815</v>
      </c>
      <c r="F16" s="1">
        <v>101.56004949958333</v>
      </c>
      <c r="G16" s="2">
        <v>-2.95</v>
      </c>
      <c r="H16" s="2">
        <v>159.93</v>
      </c>
      <c r="I16" s="2">
        <v>162.88</v>
      </c>
    </row>
    <row r="17" spans="1:9" x14ac:dyDescent="0.35">
      <c r="A17" s="11">
        <v>41030</v>
      </c>
      <c r="B17" s="2">
        <v>1.5983802964695342</v>
      </c>
      <c r="C17" s="1">
        <v>31.5</v>
      </c>
      <c r="D17" s="2">
        <v>0.24122429622927818</v>
      </c>
      <c r="E17" s="1">
        <v>0.24944220877464154</v>
      </c>
      <c r="F17" s="2">
        <v>130.68073294852152</v>
      </c>
      <c r="G17" s="2">
        <v>65.180000000000007</v>
      </c>
      <c r="H17" s="2">
        <v>114.58</v>
      </c>
      <c r="I17" s="2">
        <v>49.399999999999991</v>
      </c>
    </row>
    <row r="18" spans="1:9" x14ac:dyDescent="0.35">
      <c r="A18" s="11">
        <v>41061</v>
      </c>
      <c r="B18" s="2">
        <v>5.2268309320909712</v>
      </c>
      <c r="C18" s="1">
        <v>69.400000000000006</v>
      </c>
      <c r="D18" s="2">
        <v>0.27164074347167178</v>
      </c>
      <c r="E18" s="1">
        <v>0.48563051696759246</v>
      </c>
      <c r="F18" s="2">
        <v>157.09955049479865</v>
      </c>
      <c r="G18" s="2">
        <v>-93.67</v>
      </c>
      <c r="H18" s="2">
        <v>206.38</v>
      </c>
      <c r="I18" s="2">
        <v>300.05</v>
      </c>
    </row>
    <row r="19" spans="1:9" x14ac:dyDescent="0.35">
      <c r="A19" s="11">
        <v>41091</v>
      </c>
      <c r="B19" s="2">
        <v>7.5643646435278908</v>
      </c>
      <c r="C19" s="1">
        <v>117.1</v>
      </c>
      <c r="D19" s="2">
        <v>0.25701337605135649</v>
      </c>
      <c r="E19" s="1">
        <v>0.50380727242383516</v>
      </c>
      <c r="F19" s="2">
        <v>143.71260053810479</v>
      </c>
      <c r="G19" s="2">
        <v>-191.58</v>
      </c>
      <c r="H19" s="2">
        <v>288.49</v>
      </c>
      <c r="I19" s="2">
        <v>480.07000000000005</v>
      </c>
    </row>
    <row r="20" spans="1:9" x14ac:dyDescent="0.35">
      <c r="A20" s="11">
        <v>41122</v>
      </c>
      <c r="B20" s="2">
        <v>8.1319206077844957</v>
      </c>
      <c r="C20" s="1">
        <v>74.5</v>
      </c>
      <c r="D20" s="2">
        <v>0.30087501575272341</v>
      </c>
      <c r="E20" s="1">
        <v>0.46343397137096787</v>
      </c>
      <c r="F20" s="2">
        <v>131.02201279280911</v>
      </c>
      <c r="G20" s="2">
        <v>-117.59</v>
      </c>
      <c r="H20" s="2">
        <v>314.57</v>
      </c>
      <c r="I20" s="2">
        <v>432.15999999999997</v>
      </c>
    </row>
    <row r="21" spans="1:9" x14ac:dyDescent="0.35">
      <c r="A21" s="11">
        <v>41153</v>
      </c>
      <c r="B21" s="2">
        <v>2.6609188241688893</v>
      </c>
      <c r="C21" s="1">
        <v>9.3000000000000007</v>
      </c>
      <c r="D21" s="2">
        <v>0.30001521750110682</v>
      </c>
      <c r="E21" s="1">
        <v>0.34427609532407399</v>
      </c>
      <c r="F21" s="2">
        <v>130.238777565942</v>
      </c>
      <c r="G21" s="2">
        <v>23.94</v>
      </c>
      <c r="H21" s="2">
        <v>156.94999999999999</v>
      </c>
      <c r="I21" s="2">
        <v>133.01</v>
      </c>
    </row>
  </sheetData>
  <phoneticPr fontId="1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8"/>
  <sheetViews>
    <sheetView tabSelected="1" topLeftCell="A296" workbookViewId="0">
      <selection activeCell="F366" sqref="F366"/>
    </sheetView>
  </sheetViews>
  <sheetFormatPr defaultRowHeight="13.75" x14ac:dyDescent="0.35"/>
  <cols>
    <col min="1" max="1" width="15.78515625" style="6" customWidth="1"/>
    <col min="2" max="2" width="9.140625" style="6"/>
    <col min="3" max="3" width="18.0703125" style="6" customWidth="1"/>
    <col min="4" max="4" width="9.140625" style="6"/>
    <col min="5" max="5" width="13.5703125" style="6" customWidth="1"/>
    <col min="6" max="6" width="9.140625" style="6"/>
    <col min="7" max="7" width="14.5703125" style="6" customWidth="1"/>
    <col min="8" max="8" width="16.5" style="6" bestFit="1" customWidth="1"/>
  </cols>
  <sheetData>
    <row r="1" spans="1:8" x14ac:dyDescent="0.35">
      <c r="A1" s="1" t="s">
        <v>8</v>
      </c>
      <c r="B1" s="2" t="s">
        <v>7</v>
      </c>
      <c r="C1" s="1" t="s">
        <v>8</v>
      </c>
      <c r="D1" s="2" t="s">
        <v>7</v>
      </c>
      <c r="E1" s="1" t="s">
        <v>8</v>
      </c>
      <c r="F1" s="2" t="s">
        <v>7</v>
      </c>
      <c r="G1" s="1" t="s">
        <v>8</v>
      </c>
      <c r="H1" s="2" t="s">
        <v>7</v>
      </c>
    </row>
    <row r="2" spans="1:8" x14ac:dyDescent="0.35">
      <c r="A2" s="3">
        <v>39722</v>
      </c>
      <c r="B2" s="2">
        <v>2.46</v>
      </c>
      <c r="C2" s="4">
        <v>40087</v>
      </c>
      <c r="D2" s="1">
        <v>1.6619999999999999</v>
      </c>
      <c r="E2" s="4">
        <v>40452</v>
      </c>
      <c r="F2" s="1">
        <v>-1.6154097222222228</v>
      </c>
      <c r="G2" s="3">
        <v>40817</v>
      </c>
      <c r="H2" s="2">
        <v>0.42227833652777808</v>
      </c>
    </row>
    <row r="3" spans="1:8" x14ac:dyDescent="0.35">
      <c r="A3" s="3">
        <v>39723</v>
      </c>
      <c r="B3" s="2">
        <v>2.73</v>
      </c>
      <c r="C3" s="4">
        <v>40088</v>
      </c>
      <c r="D3" s="1">
        <v>1.4670000000000001</v>
      </c>
      <c r="E3" s="4">
        <v>40453</v>
      </c>
      <c r="F3" s="1">
        <v>-0.67218055555555534</v>
      </c>
      <c r="G3" s="3">
        <v>40818</v>
      </c>
      <c r="H3" s="2">
        <v>0.80780066055555555</v>
      </c>
    </row>
    <row r="4" spans="1:8" x14ac:dyDescent="0.35">
      <c r="A4" s="3">
        <v>39724</v>
      </c>
      <c r="B4" s="2">
        <v>0.28000000000000003</v>
      </c>
      <c r="C4" s="4">
        <v>40089</v>
      </c>
      <c r="D4" s="1">
        <v>0.78</v>
      </c>
      <c r="E4" s="4">
        <v>40454</v>
      </c>
      <c r="F4" s="1">
        <v>-3.8888888888890991E-3</v>
      </c>
      <c r="G4" s="3">
        <v>40819</v>
      </c>
      <c r="H4" s="2">
        <v>-0.10095666840277795</v>
      </c>
    </row>
    <row r="5" spans="1:8" x14ac:dyDescent="0.35">
      <c r="A5" s="3">
        <v>39725</v>
      </c>
      <c r="B5" s="2">
        <v>-1.87</v>
      </c>
      <c r="C5" s="4">
        <v>40090</v>
      </c>
      <c r="D5" s="1">
        <v>-0.45600000000000002</v>
      </c>
      <c r="E5" s="4">
        <v>40455</v>
      </c>
      <c r="F5" s="1">
        <v>0.80761805555555533</v>
      </c>
      <c r="G5" s="3">
        <v>40820</v>
      </c>
      <c r="H5" s="2">
        <v>-1.3406216074999999</v>
      </c>
    </row>
    <row r="6" spans="1:8" x14ac:dyDescent="0.35">
      <c r="A6" s="3">
        <v>39726</v>
      </c>
      <c r="B6" s="2">
        <v>-1.29</v>
      </c>
      <c r="C6" s="4">
        <v>40091</v>
      </c>
      <c r="D6" s="1">
        <v>0.28000000000000003</v>
      </c>
      <c r="E6" s="4">
        <v>40456</v>
      </c>
      <c r="F6" s="1">
        <v>-2.2995555555555556</v>
      </c>
      <c r="G6" s="3">
        <v>40821</v>
      </c>
      <c r="H6" s="2">
        <v>-1.0873202543055549</v>
      </c>
    </row>
    <row r="7" spans="1:8" x14ac:dyDescent="0.35">
      <c r="A7" s="3">
        <v>39727</v>
      </c>
      <c r="B7" s="2">
        <v>-1.87</v>
      </c>
      <c r="C7" s="4">
        <v>40092</v>
      </c>
      <c r="D7" s="1">
        <v>1.6479999999999999</v>
      </c>
      <c r="E7" s="4">
        <v>40457</v>
      </c>
      <c r="F7" s="1">
        <v>-4.2114722222222225</v>
      </c>
      <c r="G7" s="3">
        <v>40822</v>
      </c>
      <c r="H7" s="2">
        <v>-5.4350587847222222E-2</v>
      </c>
    </row>
    <row r="8" spans="1:8" x14ac:dyDescent="0.35">
      <c r="A8" s="3">
        <v>39728</v>
      </c>
      <c r="B8" s="2">
        <v>-1.92</v>
      </c>
      <c r="C8" s="4">
        <v>40093</v>
      </c>
      <c r="D8" s="1">
        <v>1.4810000000000001</v>
      </c>
      <c r="E8" s="4">
        <v>40458</v>
      </c>
      <c r="F8" s="1">
        <v>-0.22327083333333342</v>
      </c>
      <c r="G8" s="3">
        <v>40823</v>
      </c>
      <c r="H8" s="2">
        <v>2.4013452584027775</v>
      </c>
    </row>
    <row r="9" spans="1:8" x14ac:dyDescent="0.35">
      <c r="A9" s="3">
        <v>39729</v>
      </c>
      <c r="B9" s="2">
        <v>-2.81</v>
      </c>
      <c r="C9" s="4">
        <v>40094</v>
      </c>
      <c r="D9" s="1">
        <v>2.1179999999999999</v>
      </c>
      <c r="E9" s="4">
        <v>40459</v>
      </c>
      <c r="F9" s="1">
        <v>1.5014166666666666</v>
      </c>
      <c r="G9" s="3">
        <v>40824</v>
      </c>
      <c r="H9" s="2">
        <v>1.3220629859027777</v>
      </c>
    </row>
    <row r="10" spans="1:8" x14ac:dyDescent="0.35">
      <c r="A10" s="3">
        <v>39730</v>
      </c>
      <c r="B10" s="2">
        <v>-2.56</v>
      </c>
      <c r="C10" s="4">
        <v>40095</v>
      </c>
      <c r="D10" s="1">
        <v>1.5469999999999999</v>
      </c>
      <c r="E10" s="4">
        <v>40460</v>
      </c>
      <c r="F10" s="1">
        <v>-0.27617361111111116</v>
      </c>
      <c r="G10" s="3">
        <v>40825</v>
      </c>
      <c r="H10" s="2">
        <v>2.4939647043055557</v>
      </c>
    </row>
    <row r="11" spans="1:8" x14ac:dyDescent="0.35">
      <c r="A11" s="3">
        <v>39731</v>
      </c>
      <c r="B11" s="2">
        <v>-2.4700000000000002</v>
      </c>
      <c r="C11" s="4">
        <v>40096</v>
      </c>
      <c r="D11" s="1">
        <v>-1.992</v>
      </c>
      <c r="E11" s="4">
        <v>40461</v>
      </c>
      <c r="F11" s="1">
        <v>-1.9135000000000009</v>
      </c>
      <c r="G11" s="3">
        <v>40826</v>
      </c>
      <c r="H11" s="2">
        <v>-0.40768124119444443</v>
      </c>
    </row>
    <row r="12" spans="1:8" x14ac:dyDescent="0.35">
      <c r="A12" s="3">
        <v>39732</v>
      </c>
      <c r="B12" s="2">
        <v>-2.21</v>
      </c>
      <c r="C12" s="4">
        <v>40097</v>
      </c>
      <c r="D12" s="1">
        <v>-6.28</v>
      </c>
      <c r="E12" s="4">
        <v>40462</v>
      </c>
      <c r="F12" s="1">
        <v>-0.74706250000000007</v>
      </c>
      <c r="G12" s="3">
        <v>40827</v>
      </c>
      <c r="H12" s="2">
        <v>-5.2149709299305558</v>
      </c>
    </row>
    <row r="13" spans="1:8" x14ac:dyDescent="0.35">
      <c r="A13" s="3">
        <v>39733</v>
      </c>
      <c r="B13" s="2">
        <v>-1.66</v>
      </c>
      <c r="C13" s="4">
        <v>40098</v>
      </c>
      <c r="D13" s="1">
        <v>-9.74</v>
      </c>
      <c r="E13" s="4">
        <v>40463</v>
      </c>
      <c r="F13" s="1">
        <v>-1.8505069444444449</v>
      </c>
      <c r="G13" s="3">
        <v>40828</v>
      </c>
      <c r="H13" s="2">
        <v>-3.437583500176181</v>
      </c>
    </row>
    <row r="14" spans="1:8" x14ac:dyDescent="0.35">
      <c r="A14" s="3">
        <v>39734</v>
      </c>
      <c r="B14" s="2">
        <v>-1.97</v>
      </c>
      <c r="C14" s="4">
        <v>40099</v>
      </c>
      <c r="D14" s="1">
        <v>-7.375</v>
      </c>
      <c r="E14" s="4">
        <v>40464</v>
      </c>
      <c r="F14" s="1">
        <v>-3.1089374999999992</v>
      </c>
      <c r="G14" s="3">
        <v>40829</v>
      </c>
      <c r="H14" s="2">
        <v>-5.9564561255555555</v>
      </c>
    </row>
    <row r="15" spans="1:8" x14ac:dyDescent="0.35">
      <c r="A15" s="3">
        <v>39735</v>
      </c>
      <c r="B15" s="2">
        <v>-1.1000000000000001</v>
      </c>
      <c r="C15" s="4">
        <v>40100</v>
      </c>
      <c r="D15" s="1">
        <v>-6.9029999999999996</v>
      </c>
      <c r="E15" s="4">
        <v>40465</v>
      </c>
      <c r="F15" s="1">
        <v>-3.8314861111111114</v>
      </c>
      <c r="G15" s="3">
        <v>40830</v>
      </c>
      <c r="H15" s="2">
        <v>-4.693271631180556</v>
      </c>
    </row>
    <row r="16" spans="1:8" x14ac:dyDescent="0.35">
      <c r="A16" s="3">
        <v>39736</v>
      </c>
      <c r="B16" s="2">
        <v>-1.99</v>
      </c>
      <c r="C16" s="4">
        <v>40101</v>
      </c>
      <c r="D16" s="1">
        <v>-6.1689999999999996</v>
      </c>
      <c r="E16" s="4">
        <v>40466</v>
      </c>
      <c r="F16" s="1">
        <v>-2.3075763888888887</v>
      </c>
      <c r="G16" s="3">
        <v>40831</v>
      </c>
      <c r="H16" s="2">
        <v>-5.2260214381944445</v>
      </c>
    </row>
    <row r="17" spans="1:8" x14ac:dyDescent="0.35">
      <c r="A17" s="3">
        <v>39737</v>
      </c>
      <c r="B17" s="2">
        <v>-0.4</v>
      </c>
      <c r="C17" s="4">
        <v>40102</v>
      </c>
      <c r="D17" s="1">
        <v>-7.9720000000000004</v>
      </c>
      <c r="E17" s="4">
        <v>40467</v>
      </c>
      <c r="F17" s="1">
        <v>-1.6181527777777778</v>
      </c>
      <c r="G17" s="3">
        <v>40832</v>
      </c>
      <c r="H17" s="2">
        <v>-4.9382162545138897</v>
      </c>
    </row>
    <row r="18" spans="1:8" x14ac:dyDescent="0.35">
      <c r="A18" s="3">
        <v>39738</v>
      </c>
      <c r="B18" s="2">
        <v>-2.5099999999999998</v>
      </c>
      <c r="C18" s="4">
        <v>40103</v>
      </c>
      <c r="D18" s="1">
        <v>-8.31</v>
      </c>
      <c r="E18" s="4">
        <v>40468</v>
      </c>
      <c r="F18" s="1">
        <v>-1.921145833333334</v>
      </c>
      <c r="G18" s="3">
        <v>40833</v>
      </c>
      <c r="H18" s="2">
        <v>-2.1694740451388888</v>
      </c>
    </row>
    <row r="19" spans="1:8" x14ac:dyDescent="0.35">
      <c r="A19" s="3">
        <v>39739</v>
      </c>
      <c r="B19" s="2">
        <v>-3.68</v>
      </c>
      <c r="C19" s="4">
        <v>40104</v>
      </c>
      <c r="D19" s="1">
        <v>-7.2510000000000003</v>
      </c>
      <c r="E19" s="4">
        <v>40469</v>
      </c>
      <c r="F19" s="1">
        <v>-1.8683611111111109</v>
      </c>
      <c r="G19" s="3">
        <v>40834</v>
      </c>
      <c r="H19" s="2">
        <v>-4.5483085562500003</v>
      </c>
    </row>
    <row r="20" spans="1:8" x14ac:dyDescent="0.35">
      <c r="A20" s="3">
        <v>39740</v>
      </c>
      <c r="B20" s="2">
        <v>-3.5</v>
      </c>
      <c r="C20" s="4">
        <v>40105</v>
      </c>
      <c r="D20" s="1">
        <v>-8.4600000000000009</v>
      </c>
      <c r="E20" s="4">
        <v>40470</v>
      </c>
      <c r="F20" s="1">
        <v>-1.9376458333333331</v>
      </c>
      <c r="G20" s="3">
        <v>40835</v>
      </c>
      <c r="H20" s="2">
        <v>-3.2204066029166665</v>
      </c>
    </row>
    <row r="21" spans="1:8" x14ac:dyDescent="0.35">
      <c r="A21" s="3">
        <v>39741</v>
      </c>
      <c r="B21" s="2">
        <v>-2.98</v>
      </c>
      <c r="C21" s="4">
        <v>40106</v>
      </c>
      <c r="D21" s="1">
        <v>-9</v>
      </c>
      <c r="E21" s="4">
        <v>40471</v>
      </c>
      <c r="F21" s="1">
        <v>-2.3142569444444447</v>
      </c>
      <c r="G21" s="3">
        <v>40836</v>
      </c>
      <c r="H21" s="2">
        <v>-2.0879673072222222</v>
      </c>
    </row>
    <row r="22" spans="1:8" x14ac:dyDescent="0.35">
      <c r="A22" s="3">
        <v>39742</v>
      </c>
      <c r="B22" s="2">
        <v>-6.16</v>
      </c>
      <c r="C22" s="4">
        <v>40107</v>
      </c>
      <c r="D22" s="1">
        <v>-9.6</v>
      </c>
      <c r="E22" s="4">
        <v>40472</v>
      </c>
      <c r="F22" s="1">
        <v>-2.5172569444444446</v>
      </c>
      <c r="G22" s="3">
        <v>40837</v>
      </c>
      <c r="H22" s="2">
        <v>0.30027637298611126</v>
      </c>
    </row>
    <row r="23" spans="1:8" x14ac:dyDescent="0.35">
      <c r="A23" s="3">
        <v>39743</v>
      </c>
      <c r="B23" s="2">
        <v>-9.64</v>
      </c>
      <c r="C23" s="4">
        <v>40108</v>
      </c>
      <c r="D23" s="1">
        <v>-9.51</v>
      </c>
      <c r="E23" s="4">
        <v>40473</v>
      </c>
      <c r="F23" s="1">
        <v>-2.2572291666666664</v>
      </c>
      <c r="G23" s="3">
        <v>40838</v>
      </c>
      <c r="H23" s="2">
        <v>-4.0900126367361107</v>
      </c>
    </row>
    <row r="24" spans="1:8" x14ac:dyDescent="0.35">
      <c r="A24" s="3">
        <v>39744</v>
      </c>
      <c r="B24" s="2">
        <v>-10.23</v>
      </c>
      <c r="C24" s="4">
        <v>40109</v>
      </c>
      <c r="D24" s="1">
        <v>-9.67</v>
      </c>
      <c r="E24" s="4">
        <v>40474</v>
      </c>
      <c r="F24" s="1">
        <v>-0.66720833333333351</v>
      </c>
      <c r="G24" s="3">
        <v>40839</v>
      </c>
      <c r="H24" s="2">
        <v>-4.8640944408055553</v>
      </c>
    </row>
    <row r="25" spans="1:8" x14ac:dyDescent="0.35">
      <c r="A25" s="3">
        <v>39745</v>
      </c>
      <c r="B25" s="2">
        <v>-9.1999999999999993</v>
      </c>
      <c r="C25" s="4">
        <v>40110</v>
      </c>
      <c r="D25" s="1">
        <v>-8.9499999999999993</v>
      </c>
      <c r="E25" s="4">
        <v>40475</v>
      </c>
      <c r="F25" s="1">
        <v>-5.4808958333333324</v>
      </c>
      <c r="G25" s="3">
        <v>40840</v>
      </c>
      <c r="H25" s="2">
        <v>-2.7124060691666672</v>
      </c>
    </row>
    <row r="26" spans="1:8" x14ac:dyDescent="0.35">
      <c r="A26" s="3">
        <v>39746</v>
      </c>
      <c r="B26" s="2">
        <v>-8</v>
      </c>
      <c r="C26" s="4">
        <v>40111</v>
      </c>
      <c r="D26" s="1">
        <v>-7.5679999999999996</v>
      </c>
      <c r="E26" s="4">
        <v>40476</v>
      </c>
      <c r="F26" s="1">
        <v>-10.566375000000003</v>
      </c>
      <c r="G26" s="3">
        <v>40841</v>
      </c>
      <c r="H26" s="2">
        <v>-6.0107344583333324</v>
      </c>
    </row>
    <row r="27" spans="1:8" x14ac:dyDescent="0.35">
      <c r="A27" s="3">
        <v>39747</v>
      </c>
      <c r="B27" s="2">
        <v>-9.4600000000000009</v>
      </c>
      <c r="C27" s="4">
        <v>40112</v>
      </c>
      <c r="D27" s="1">
        <v>-10.31</v>
      </c>
      <c r="E27" s="4">
        <v>40477</v>
      </c>
      <c r="F27" s="1">
        <v>-16.375631944444446</v>
      </c>
      <c r="G27" s="3">
        <v>40842</v>
      </c>
      <c r="H27" s="2">
        <v>-8.1926739000000008</v>
      </c>
    </row>
    <row r="28" spans="1:8" x14ac:dyDescent="0.35">
      <c r="A28" s="3">
        <v>39748</v>
      </c>
      <c r="B28" s="2">
        <v>-6.34</v>
      </c>
      <c r="C28" s="4">
        <v>40113</v>
      </c>
      <c r="D28" s="1">
        <v>-12.09</v>
      </c>
      <c r="E28" s="4">
        <v>40478</v>
      </c>
      <c r="F28" s="1">
        <v>-7.0379166666666677</v>
      </c>
      <c r="G28" s="3">
        <v>40843</v>
      </c>
      <c r="H28" s="2">
        <v>-8.4315587291666656</v>
      </c>
    </row>
    <row r="29" spans="1:8" x14ac:dyDescent="0.35">
      <c r="A29" s="3">
        <v>39749</v>
      </c>
      <c r="B29" s="2">
        <v>-3.66</v>
      </c>
      <c r="C29" s="4">
        <v>40114</v>
      </c>
      <c r="D29" s="1">
        <v>-8.9600000000000009</v>
      </c>
      <c r="E29" s="4">
        <v>40479</v>
      </c>
      <c r="F29" s="1">
        <v>0</v>
      </c>
      <c r="G29" s="3">
        <v>40844</v>
      </c>
      <c r="H29" s="2">
        <v>-7.6595507383958354</v>
      </c>
    </row>
    <row r="30" spans="1:8" x14ac:dyDescent="0.35">
      <c r="A30" s="3">
        <v>39750</v>
      </c>
      <c r="B30" s="2">
        <v>-5.08</v>
      </c>
      <c r="C30" s="4">
        <v>40115</v>
      </c>
      <c r="D30" s="1">
        <v>-8.7100000000000009</v>
      </c>
      <c r="E30" s="4">
        <v>40480</v>
      </c>
      <c r="F30" s="1">
        <v>0</v>
      </c>
      <c r="G30" s="3">
        <v>40845</v>
      </c>
      <c r="H30" s="2">
        <v>-5.7740842784722233</v>
      </c>
    </row>
    <row r="31" spans="1:8" x14ac:dyDescent="0.35">
      <c r="A31" s="3">
        <v>39751</v>
      </c>
      <c r="B31" s="2">
        <v>-6.35</v>
      </c>
      <c r="C31" s="4">
        <v>40116</v>
      </c>
      <c r="D31" s="1">
        <v>-7.0389999999999997</v>
      </c>
      <c r="E31" s="4">
        <v>40481</v>
      </c>
      <c r="F31" s="1">
        <v>0</v>
      </c>
      <c r="G31" s="3">
        <v>40846</v>
      </c>
      <c r="H31" s="2">
        <v>-2.0947846034722226</v>
      </c>
    </row>
    <row r="32" spans="1:8" x14ac:dyDescent="0.35">
      <c r="A32" s="3">
        <v>39752</v>
      </c>
      <c r="B32" s="2">
        <v>-6.64</v>
      </c>
      <c r="C32" s="4">
        <v>40117</v>
      </c>
      <c r="D32" s="1">
        <v>-8.43</v>
      </c>
      <c r="E32" s="4">
        <v>40482</v>
      </c>
      <c r="F32" s="1">
        <v>-7.7179722222222225</v>
      </c>
      <c r="G32" s="3">
        <v>40847</v>
      </c>
      <c r="H32" s="2">
        <v>-2.6299353388888886</v>
      </c>
    </row>
    <row r="33" spans="1:8" x14ac:dyDescent="0.35">
      <c r="A33" s="3">
        <v>39753</v>
      </c>
      <c r="B33" s="2">
        <v>-8.1300000000000008</v>
      </c>
      <c r="C33" s="4">
        <v>40118</v>
      </c>
      <c r="D33" s="1">
        <v>-10.34</v>
      </c>
      <c r="E33" s="4">
        <v>40483</v>
      </c>
      <c r="F33" s="1">
        <v>-4.9915972222222225</v>
      </c>
      <c r="G33" s="3">
        <v>40848</v>
      </c>
      <c r="H33" s="2">
        <v>-5.776674734027778</v>
      </c>
    </row>
    <row r="34" spans="1:8" x14ac:dyDescent="0.35">
      <c r="A34" s="3">
        <v>39754</v>
      </c>
      <c r="B34" s="2">
        <v>-8.5</v>
      </c>
      <c r="C34" s="4">
        <v>40119</v>
      </c>
      <c r="D34" s="1">
        <v>-13.18</v>
      </c>
      <c r="E34" s="4">
        <v>40484</v>
      </c>
      <c r="F34" s="1">
        <v>-9.7557361111111121</v>
      </c>
      <c r="G34" s="3">
        <v>40849</v>
      </c>
      <c r="H34" s="2">
        <v>-5.9947905245138884</v>
      </c>
    </row>
    <row r="35" spans="1:8" x14ac:dyDescent="0.35">
      <c r="A35" s="3">
        <v>39755</v>
      </c>
      <c r="B35" s="2">
        <v>-9.5299999999999994</v>
      </c>
      <c r="C35" s="4">
        <v>40120</v>
      </c>
      <c r="D35" s="1">
        <v>-12.24</v>
      </c>
      <c r="E35" s="4">
        <v>40485</v>
      </c>
      <c r="F35" s="1">
        <v>-0.62381944444444448</v>
      </c>
      <c r="G35" s="3">
        <v>40850</v>
      </c>
      <c r="H35" s="2">
        <v>-4.7051146701388893</v>
      </c>
    </row>
    <row r="36" spans="1:8" x14ac:dyDescent="0.35">
      <c r="A36" s="3">
        <v>39756</v>
      </c>
      <c r="B36" s="2">
        <v>-10.220000000000001</v>
      </c>
      <c r="C36" s="4">
        <v>40121</v>
      </c>
      <c r="D36" s="1">
        <v>-9.73</v>
      </c>
      <c r="E36" s="4">
        <v>40486</v>
      </c>
      <c r="F36" s="1">
        <v>-1.7912499999999998</v>
      </c>
      <c r="G36" s="3">
        <v>40851</v>
      </c>
      <c r="H36" s="2">
        <v>-6.010067381041666</v>
      </c>
    </row>
    <row r="37" spans="1:8" x14ac:dyDescent="0.35">
      <c r="A37" s="3">
        <v>39757</v>
      </c>
      <c r="B37" s="2">
        <v>-10.24</v>
      </c>
      <c r="C37" s="4">
        <v>40122</v>
      </c>
      <c r="D37" s="1">
        <v>-9.84</v>
      </c>
      <c r="E37" s="4">
        <v>40487</v>
      </c>
      <c r="F37" s="1">
        <v>-3.2435416666666668</v>
      </c>
      <c r="G37" s="3">
        <v>40852</v>
      </c>
      <c r="H37" s="2">
        <v>-7.0648076035416674</v>
      </c>
    </row>
    <row r="38" spans="1:8" x14ac:dyDescent="0.35">
      <c r="A38" s="3">
        <v>39758</v>
      </c>
      <c r="B38" s="2">
        <v>-10.18</v>
      </c>
      <c r="C38" s="4">
        <v>40123</v>
      </c>
      <c r="D38" s="1">
        <v>-7.9930000000000003</v>
      </c>
      <c r="E38" s="4">
        <v>40488</v>
      </c>
      <c r="F38" s="1">
        <v>0</v>
      </c>
      <c r="G38" s="3">
        <v>40853</v>
      </c>
      <c r="H38" s="2">
        <v>-7.7992369583333323</v>
      </c>
    </row>
    <row r="39" spans="1:8" x14ac:dyDescent="0.35">
      <c r="A39" s="3">
        <v>39759</v>
      </c>
      <c r="B39" s="2">
        <v>-8.6999999999999993</v>
      </c>
      <c r="C39" s="4">
        <v>40124</v>
      </c>
      <c r="D39" s="1">
        <v>-8.11</v>
      </c>
      <c r="E39" s="4">
        <v>40489</v>
      </c>
      <c r="F39" s="1">
        <v>-3.9274305555555551</v>
      </c>
      <c r="G39" s="3">
        <v>40854</v>
      </c>
      <c r="H39" s="2">
        <v>-9.6763391250000002</v>
      </c>
    </row>
    <row r="40" spans="1:8" x14ac:dyDescent="0.35">
      <c r="A40" s="3">
        <v>39760</v>
      </c>
      <c r="B40" s="2">
        <v>-6.81</v>
      </c>
      <c r="C40" s="4">
        <v>40125</v>
      </c>
      <c r="D40" s="1">
        <v>-7.3129999999999997</v>
      </c>
      <c r="E40" s="4">
        <v>40490</v>
      </c>
      <c r="F40" s="1">
        <v>-2.1106944444444449</v>
      </c>
      <c r="G40" s="3">
        <v>40855</v>
      </c>
      <c r="H40" s="2">
        <v>-11.155827034722222</v>
      </c>
    </row>
    <row r="41" spans="1:8" x14ac:dyDescent="0.35">
      <c r="A41" s="3">
        <v>39761</v>
      </c>
      <c r="B41" s="2">
        <v>-7.21</v>
      </c>
      <c r="C41" s="4">
        <v>40126</v>
      </c>
      <c r="D41" s="1">
        <v>-6.6929999999999996</v>
      </c>
      <c r="E41" s="4">
        <v>40491</v>
      </c>
      <c r="F41" s="1">
        <v>0</v>
      </c>
      <c r="G41" s="3">
        <v>40856</v>
      </c>
      <c r="H41" s="2">
        <v>-9.944830424958333</v>
      </c>
    </row>
    <row r="42" spans="1:8" x14ac:dyDescent="0.35">
      <c r="A42" s="3">
        <v>39762</v>
      </c>
      <c r="B42" s="2">
        <v>-3</v>
      </c>
      <c r="C42" s="4">
        <v>40127</v>
      </c>
      <c r="D42" s="1">
        <v>-6.6779999999999999</v>
      </c>
      <c r="E42" s="4">
        <v>40492</v>
      </c>
      <c r="F42" s="1">
        <v>0</v>
      </c>
      <c r="G42" s="3">
        <v>40857</v>
      </c>
      <c r="H42" s="2">
        <v>-4.8838114652777778</v>
      </c>
    </row>
    <row r="43" spans="1:8" x14ac:dyDescent="0.35">
      <c r="A43" s="3">
        <v>39763</v>
      </c>
      <c r="B43" s="2">
        <v>-5.56</v>
      </c>
      <c r="C43" s="4">
        <v>40128</v>
      </c>
      <c r="D43" s="1">
        <v>-6.5640000000000001</v>
      </c>
      <c r="E43" s="4">
        <v>40493</v>
      </c>
      <c r="F43" s="1">
        <v>-8.9349583333333342</v>
      </c>
      <c r="G43" s="3">
        <v>40858</v>
      </c>
      <c r="H43" s="2">
        <v>-6.499367270833333</v>
      </c>
    </row>
    <row r="44" spans="1:8" x14ac:dyDescent="0.35">
      <c r="A44" s="3">
        <v>39764</v>
      </c>
      <c r="B44" s="2">
        <v>-5.63</v>
      </c>
      <c r="C44" s="4">
        <v>40129</v>
      </c>
      <c r="D44" s="1">
        <v>-10.79</v>
      </c>
      <c r="E44" s="4">
        <v>40494</v>
      </c>
      <c r="F44" s="1">
        <v>-1.9447222222222225</v>
      </c>
      <c r="G44" s="3">
        <v>40859</v>
      </c>
      <c r="H44" s="2">
        <v>-11.132043347222222</v>
      </c>
    </row>
    <row r="45" spans="1:8" x14ac:dyDescent="0.35">
      <c r="A45" s="3">
        <v>39765</v>
      </c>
      <c r="B45" s="2">
        <v>-7.4</v>
      </c>
      <c r="C45" s="4">
        <v>40130</v>
      </c>
      <c r="D45" s="1">
        <v>-11.94</v>
      </c>
      <c r="E45" s="4">
        <v>40495</v>
      </c>
      <c r="F45" s="1">
        <v>-2.7862500000000003</v>
      </c>
      <c r="G45" s="3">
        <v>40860</v>
      </c>
      <c r="H45" s="2">
        <v>-10.611377579166666</v>
      </c>
    </row>
    <row r="46" spans="1:8" x14ac:dyDescent="0.35">
      <c r="A46" s="3">
        <v>39766</v>
      </c>
      <c r="B46" s="2">
        <v>-10.33</v>
      </c>
      <c r="C46" s="4">
        <v>40131</v>
      </c>
      <c r="D46" s="1">
        <v>-10.19</v>
      </c>
      <c r="E46" s="4">
        <v>40496</v>
      </c>
      <c r="F46" s="1">
        <v>-3.0726388888888891</v>
      </c>
      <c r="G46" s="3">
        <v>40861</v>
      </c>
      <c r="H46" s="2">
        <v>-10.322387583333335</v>
      </c>
    </row>
    <row r="47" spans="1:8" x14ac:dyDescent="0.35">
      <c r="A47" s="3">
        <v>39767</v>
      </c>
      <c r="B47" s="2">
        <v>-12.75</v>
      </c>
      <c r="C47" s="4">
        <v>40132</v>
      </c>
      <c r="D47" s="1">
        <v>-10.19</v>
      </c>
      <c r="E47" s="4">
        <v>40497</v>
      </c>
      <c r="F47" s="1">
        <v>-3.6162499999999995</v>
      </c>
      <c r="G47" s="3">
        <v>40862</v>
      </c>
      <c r="H47" s="2">
        <v>-10.21584967388889</v>
      </c>
    </row>
    <row r="48" spans="1:8" x14ac:dyDescent="0.35">
      <c r="A48" s="3">
        <v>39768</v>
      </c>
      <c r="B48" s="2">
        <v>-13.46</v>
      </c>
      <c r="C48" s="4">
        <v>40133</v>
      </c>
      <c r="D48" s="1">
        <v>-10.57</v>
      </c>
      <c r="E48" s="4">
        <v>40498</v>
      </c>
      <c r="F48" s="1">
        <v>-4.0565277777777773</v>
      </c>
      <c r="G48" s="3">
        <v>40863</v>
      </c>
      <c r="H48" s="2">
        <v>-9.8506832222222211</v>
      </c>
    </row>
    <row r="49" spans="1:8" x14ac:dyDescent="0.35">
      <c r="A49" s="3">
        <v>39769</v>
      </c>
      <c r="B49" s="2">
        <v>-15.1</v>
      </c>
      <c r="C49" s="4">
        <v>40134</v>
      </c>
      <c r="D49" s="1">
        <v>-16.34</v>
      </c>
      <c r="E49" s="4">
        <v>40499</v>
      </c>
      <c r="F49" s="1">
        <v>-3.0330833333333334</v>
      </c>
      <c r="G49" s="3">
        <v>40864</v>
      </c>
      <c r="H49" s="2">
        <v>-9.6278315208333343</v>
      </c>
    </row>
    <row r="50" spans="1:8" x14ac:dyDescent="0.35">
      <c r="A50" s="3">
        <v>39770</v>
      </c>
      <c r="B50" s="2">
        <v>-16.11</v>
      </c>
      <c r="C50" s="4">
        <v>40135</v>
      </c>
      <c r="D50" s="1">
        <v>-20.86</v>
      </c>
      <c r="E50" s="4">
        <v>40500</v>
      </c>
      <c r="F50" s="1">
        <v>-2.0238888888888891</v>
      </c>
      <c r="G50" s="3">
        <v>40865</v>
      </c>
      <c r="H50" s="2">
        <v>-11.483668249999999</v>
      </c>
    </row>
    <row r="51" spans="1:8" x14ac:dyDescent="0.35">
      <c r="A51" s="3">
        <v>39771</v>
      </c>
      <c r="B51" s="2">
        <v>-16.440000000000001</v>
      </c>
      <c r="C51" s="4">
        <v>40136</v>
      </c>
      <c r="D51" s="1">
        <v>-18.350000000000001</v>
      </c>
      <c r="E51" s="4">
        <v>40501</v>
      </c>
      <c r="F51" s="1">
        <v>-2.59</v>
      </c>
      <c r="G51" s="3">
        <v>40866</v>
      </c>
      <c r="H51" s="2">
        <v>-13.041775111111114</v>
      </c>
    </row>
    <row r="52" spans="1:8" x14ac:dyDescent="0.35">
      <c r="A52" s="3">
        <v>39772</v>
      </c>
      <c r="B52" s="2">
        <v>-13</v>
      </c>
      <c r="C52" s="4">
        <v>40137</v>
      </c>
      <c r="D52" s="1">
        <v>-18.43</v>
      </c>
      <c r="E52" s="4">
        <v>40502</v>
      </c>
      <c r="F52" s="1">
        <v>-3.4886111111111107</v>
      </c>
      <c r="G52" s="3">
        <v>40867</v>
      </c>
      <c r="H52" s="2">
        <v>-11.494520638888888</v>
      </c>
    </row>
    <row r="53" spans="1:8" x14ac:dyDescent="0.35">
      <c r="A53" s="3">
        <v>39773</v>
      </c>
      <c r="B53" s="2">
        <v>-13.52</v>
      </c>
      <c r="C53" s="4">
        <v>40138</v>
      </c>
      <c r="D53" s="1">
        <v>-18.02</v>
      </c>
      <c r="E53" s="4">
        <v>40503</v>
      </c>
      <c r="F53" s="1">
        <v>-4.9927777777777784</v>
      </c>
      <c r="G53" s="3">
        <v>40868</v>
      </c>
      <c r="H53" s="2">
        <v>-11.595165631944445</v>
      </c>
    </row>
    <row r="54" spans="1:8" x14ac:dyDescent="0.35">
      <c r="A54" s="3">
        <v>39774</v>
      </c>
      <c r="B54" s="2">
        <v>-11.93</v>
      </c>
      <c r="C54" s="4">
        <v>40139</v>
      </c>
      <c r="D54" s="1">
        <v>-15.56</v>
      </c>
      <c r="E54" s="4">
        <v>40504</v>
      </c>
      <c r="F54" s="1">
        <v>-2.9343749999999997</v>
      </c>
      <c r="G54" s="3">
        <v>40869</v>
      </c>
      <c r="H54" s="2">
        <v>-12.321770770833334</v>
      </c>
    </row>
    <row r="55" spans="1:8" x14ac:dyDescent="0.35">
      <c r="A55" s="3">
        <v>39775</v>
      </c>
      <c r="B55" s="2">
        <v>-15.61</v>
      </c>
      <c r="C55" s="4">
        <v>40140</v>
      </c>
      <c r="D55" s="1">
        <v>-14.69</v>
      </c>
      <c r="E55" s="4">
        <v>40505</v>
      </c>
      <c r="F55" s="1">
        <v>-3.9469791666666656</v>
      </c>
      <c r="G55" s="3">
        <v>40870</v>
      </c>
      <c r="H55" s="2">
        <v>-9.2809084527777799</v>
      </c>
    </row>
    <row r="56" spans="1:8" x14ac:dyDescent="0.35">
      <c r="A56" s="3">
        <v>39776</v>
      </c>
      <c r="B56" s="2">
        <v>-16.309999999999999</v>
      </c>
      <c r="C56" s="4">
        <v>40141</v>
      </c>
      <c r="D56" s="1">
        <v>-10.96</v>
      </c>
      <c r="E56" s="4">
        <v>40506</v>
      </c>
      <c r="F56" s="1">
        <v>-2.423402777777778</v>
      </c>
      <c r="G56" s="3">
        <v>40871</v>
      </c>
      <c r="H56" s="2">
        <v>-8.7429839195833328</v>
      </c>
    </row>
    <row r="57" spans="1:8" x14ac:dyDescent="0.35">
      <c r="A57" s="3">
        <v>39777</v>
      </c>
      <c r="B57" s="2">
        <v>-15.55</v>
      </c>
      <c r="C57" s="4">
        <v>40142</v>
      </c>
      <c r="D57" s="1">
        <v>-12.58</v>
      </c>
      <c r="E57" s="4">
        <v>40507</v>
      </c>
      <c r="F57" s="1">
        <v>-5.6260416666666666</v>
      </c>
      <c r="G57" s="3">
        <v>40872</v>
      </c>
      <c r="H57" s="2">
        <v>-8.1195030192361113</v>
      </c>
    </row>
    <row r="58" spans="1:8" x14ac:dyDescent="0.35">
      <c r="A58" s="3">
        <v>39778</v>
      </c>
      <c r="B58" s="2">
        <v>-14.46</v>
      </c>
      <c r="C58" s="4">
        <v>40143</v>
      </c>
      <c r="D58" s="1">
        <v>-8.98</v>
      </c>
      <c r="E58" s="4">
        <v>40508</v>
      </c>
      <c r="F58" s="1">
        <v>-4.2220277777777779</v>
      </c>
      <c r="G58" s="3">
        <v>40873</v>
      </c>
      <c r="H58" s="2">
        <v>-8.5224658555555539</v>
      </c>
    </row>
    <row r="59" spans="1:8" x14ac:dyDescent="0.35">
      <c r="A59" s="3">
        <v>39779</v>
      </c>
      <c r="B59" s="2">
        <v>-15.31</v>
      </c>
      <c r="C59" s="4">
        <v>40144</v>
      </c>
      <c r="D59" s="1">
        <v>-13.12</v>
      </c>
      <c r="E59" s="4">
        <v>40509</v>
      </c>
      <c r="F59" s="1">
        <v>-6.1785416666666668</v>
      </c>
      <c r="G59" s="3">
        <v>40874</v>
      </c>
      <c r="H59" s="2">
        <v>-10.567596965208336</v>
      </c>
    </row>
    <row r="60" spans="1:8" x14ac:dyDescent="0.35">
      <c r="A60" s="3">
        <v>39780</v>
      </c>
      <c r="B60" s="2">
        <v>-14.15</v>
      </c>
      <c r="C60" s="4">
        <v>40145</v>
      </c>
      <c r="D60" s="1">
        <v>-10.82</v>
      </c>
      <c r="E60" s="4">
        <v>40510</v>
      </c>
      <c r="F60" s="1">
        <v>-6.1888194444444444</v>
      </c>
      <c r="G60" s="3">
        <v>40875</v>
      </c>
      <c r="H60" s="2">
        <v>-9.4935214131944452</v>
      </c>
    </row>
    <row r="61" spans="1:8" x14ac:dyDescent="0.35">
      <c r="A61" s="3">
        <v>39781</v>
      </c>
      <c r="B61" s="2">
        <v>-16.97</v>
      </c>
      <c r="C61" s="4">
        <v>40146</v>
      </c>
      <c r="D61" s="1">
        <v>-13.15</v>
      </c>
      <c r="E61" s="4">
        <v>40511</v>
      </c>
      <c r="F61" s="1">
        <v>-3.9368750000000001</v>
      </c>
      <c r="G61" s="3">
        <v>40876</v>
      </c>
      <c r="H61" s="2">
        <v>-12.763116173611111</v>
      </c>
    </row>
    <row r="62" spans="1:8" x14ac:dyDescent="0.35">
      <c r="A62" s="3">
        <v>39782</v>
      </c>
      <c r="B62" s="2">
        <v>-13.96</v>
      </c>
      <c r="C62" s="4">
        <v>40147</v>
      </c>
      <c r="D62" s="1">
        <v>-14.33</v>
      </c>
      <c r="E62" s="4">
        <v>40512</v>
      </c>
      <c r="F62" s="1">
        <v>-0.70895833333333336</v>
      </c>
      <c r="G62" s="3">
        <v>40877</v>
      </c>
      <c r="H62" s="2">
        <v>-13.124530694444445</v>
      </c>
    </row>
    <row r="63" spans="1:8" x14ac:dyDescent="0.35">
      <c r="A63" s="3">
        <v>39783</v>
      </c>
      <c r="B63" s="2">
        <v>-14.4</v>
      </c>
      <c r="C63" s="4">
        <v>40148</v>
      </c>
      <c r="D63" s="1">
        <v>-14.82</v>
      </c>
      <c r="E63" s="4">
        <v>40513</v>
      </c>
      <c r="F63" s="1">
        <v>-3.9156099861111109</v>
      </c>
      <c r="G63" s="3">
        <v>40878</v>
      </c>
      <c r="H63" s="2">
        <v>-12.97940020138889</v>
      </c>
    </row>
    <row r="64" spans="1:8" x14ac:dyDescent="0.35">
      <c r="A64" s="3">
        <v>39784</v>
      </c>
      <c r="B64" s="2">
        <v>-13.37</v>
      </c>
      <c r="C64" s="4">
        <v>40149</v>
      </c>
      <c r="D64" s="1">
        <v>-13.44</v>
      </c>
      <c r="E64" s="4">
        <v>40514</v>
      </c>
      <c r="F64" s="1">
        <v>-11.405001791666665</v>
      </c>
      <c r="G64" s="3">
        <v>40879</v>
      </c>
      <c r="H64" s="2">
        <v>-11.245301263888891</v>
      </c>
    </row>
    <row r="65" spans="1:8" x14ac:dyDescent="0.35">
      <c r="A65" s="3">
        <v>39785</v>
      </c>
      <c r="B65" s="2">
        <v>-16.05</v>
      </c>
      <c r="C65" s="4">
        <v>40150</v>
      </c>
      <c r="D65" s="1">
        <v>-17.98</v>
      </c>
      <c r="E65" s="4">
        <v>40515</v>
      </c>
      <c r="F65" s="1">
        <v>-10.547323062499999</v>
      </c>
      <c r="G65" s="3">
        <v>40880</v>
      </c>
      <c r="H65" s="2">
        <v>-10.165591229166667</v>
      </c>
    </row>
    <row r="66" spans="1:8" x14ac:dyDescent="0.35">
      <c r="A66" s="3">
        <v>39786</v>
      </c>
      <c r="B66" s="2">
        <v>-18.72</v>
      </c>
      <c r="C66" s="4">
        <v>40151</v>
      </c>
      <c r="D66" s="1">
        <v>-15.08</v>
      </c>
      <c r="E66" s="4">
        <v>40516</v>
      </c>
      <c r="F66" s="1">
        <v>-8.2253578194444454</v>
      </c>
      <c r="G66" s="3">
        <v>40881</v>
      </c>
      <c r="H66" s="2">
        <v>-12.891692854166669</v>
      </c>
    </row>
    <row r="67" spans="1:8" x14ac:dyDescent="0.35">
      <c r="A67" s="3">
        <v>39787</v>
      </c>
      <c r="B67" s="2">
        <v>-18.72</v>
      </c>
      <c r="C67" s="4">
        <v>40152</v>
      </c>
      <c r="D67" s="1">
        <v>-17.100000000000001</v>
      </c>
      <c r="E67" s="4">
        <v>40517</v>
      </c>
      <c r="F67" s="1">
        <v>-8.6624354722222225</v>
      </c>
      <c r="G67" s="3">
        <v>40882</v>
      </c>
      <c r="H67" s="2">
        <v>-12.858075659722223</v>
      </c>
    </row>
    <row r="68" spans="1:8" x14ac:dyDescent="0.35">
      <c r="A68" s="3">
        <v>39788</v>
      </c>
      <c r="B68" s="2">
        <v>-18.12</v>
      </c>
      <c r="C68" s="4">
        <v>40153</v>
      </c>
      <c r="D68" s="1">
        <v>-16.05</v>
      </c>
      <c r="E68" s="4">
        <v>40518</v>
      </c>
      <c r="F68" s="1">
        <v>-10.145865013888889</v>
      </c>
      <c r="G68" s="3">
        <v>40883</v>
      </c>
      <c r="H68" s="2">
        <v>-13.893945631944442</v>
      </c>
    </row>
    <row r="69" spans="1:8" x14ac:dyDescent="0.35">
      <c r="A69" s="3">
        <v>39789</v>
      </c>
      <c r="B69" s="2">
        <v>-17</v>
      </c>
      <c r="C69" s="4">
        <v>40154</v>
      </c>
      <c r="D69" s="1">
        <v>-12.76</v>
      </c>
      <c r="E69" s="4">
        <v>40519</v>
      </c>
      <c r="F69" s="1">
        <v>-16.039312430555555</v>
      </c>
      <c r="G69" s="3">
        <v>40884</v>
      </c>
      <c r="H69" s="2">
        <v>-16.212301743055558</v>
      </c>
    </row>
    <row r="70" spans="1:8" x14ac:dyDescent="0.35">
      <c r="A70" s="3">
        <v>39790</v>
      </c>
      <c r="B70" s="2">
        <v>-16.45</v>
      </c>
      <c r="C70" s="4">
        <v>40155</v>
      </c>
      <c r="D70" s="1">
        <v>-16.45</v>
      </c>
      <c r="E70" s="4">
        <v>40520</v>
      </c>
      <c r="F70" s="1">
        <v>-17.714819930555556</v>
      </c>
      <c r="G70" s="3">
        <v>40885</v>
      </c>
      <c r="H70" s="2">
        <v>-16.911527131944446</v>
      </c>
    </row>
    <row r="71" spans="1:8" x14ac:dyDescent="0.35">
      <c r="A71" s="3">
        <v>39791</v>
      </c>
      <c r="B71" s="2">
        <v>-15.02</v>
      </c>
      <c r="C71" s="4">
        <v>40156</v>
      </c>
      <c r="D71" s="1">
        <v>-16.93</v>
      </c>
      <c r="E71" s="4">
        <v>40521</v>
      </c>
      <c r="F71" s="1">
        <v>-16.853406819444444</v>
      </c>
      <c r="G71" s="3">
        <v>40886</v>
      </c>
      <c r="H71" s="2">
        <v>-18.167539520833337</v>
      </c>
    </row>
    <row r="72" spans="1:8" x14ac:dyDescent="0.35">
      <c r="A72" s="3">
        <v>39792</v>
      </c>
      <c r="B72" s="2">
        <v>-15.68</v>
      </c>
      <c r="C72" s="4">
        <v>40157</v>
      </c>
      <c r="D72" s="1">
        <v>-12.3</v>
      </c>
      <c r="E72" s="4">
        <v>40522</v>
      </c>
      <c r="F72" s="1">
        <v>-17.312687222222227</v>
      </c>
      <c r="G72" s="3">
        <v>40887</v>
      </c>
      <c r="H72" s="2">
        <v>-20.939119812499996</v>
      </c>
    </row>
    <row r="73" spans="1:8" x14ac:dyDescent="0.35">
      <c r="A73" s="3">
        <v>39793</v>
      </c>
      <c r="B73" s="2">
        <v>-15.46</v>
      </c>
      <c r="C73" s="4">
        <v>40158</v>
      </c>
      <c r="D73" s="1">
        <v>-8.6300000000000008</v>
      </c>
      <c r="E73" s="4">
        <v>40523</v>
      </c>
      <c r="F73" s="1">
        <v>-20.061315437499996</v>
      </c>
      <c r="G73" s="3">
        <v>40888</v>
      </c>
      <c r="H73" s="2">
        <v>-20.585413194444442</v>
      </c>
    </row>
    <row r="74" spans="1:8" x14ac:dyDescent="0.35">
      <c r="A74" s="3">
        <v>39794</v>
      </c>
      <c r="B74" s="2">
        <v>-17.149999999999999</v>
      </c>
      <c r="C74" s="4">
        <v>40159</v>
      </c>
      <c r="D74" s="1">
        <v>-11.58</v>
      </c>
      <c r="E74" s="4">
        <v>40524</v>
      </c>
      <c r="F74" s="1">
        <v>-15.879520999999999</v>
      </c>
      <c r="G74" s="3">
        <v>40889</v>
      </c>
      <c r="H74" s="2">
        <v>-17.852658944444446</v>
      </c>
    </row>
    <row r="75" spans="1:8" x14ac:dyDescent="0.35">
      <c r="A75" s="3">
        <v>39795</v>
      </c>
      <c r="B75" s="2">
        <v>-15.44</v>
      </c>
      <c r="C75" s="4">
        <v>40160</v>
      </c>
      <c r="D75" s="1">
        <v>-11.84</v>
      </c>
      <c r="E75" s="4">
        <v>40525</v>
      </c>
      <c r="F75" s="1">
        <v>-15.033190486111112</v>
      </c>
      <c r="G75" s="3">
        <v>40890</v>
      </c>
      <c r="H75" s="2">
        <v>-19.511084229166659</v>
      </c>
    </row>
    <row r="76" spans="1:8" x14ac:dyDescent="0.35">
      <c r="A76" s="3">
        <v>39796</v>
      </c>
      <c r="B76" s="2">
        <v>-17.96</v>
      </c>
      <c r="C76" s="4">
        <v>40161</v>
      </c>
      <c r="D76" s="1">
        <v>-14.75</v>
      </c>
      <c r="E76" s="4">
        <v>40526</v>
      </c>
      <c r="F76" s="1">
        <v>-18.233357152777774</v>
      </c>
      <c r="G76" s="3">
        <v>40891</v>
      </c>
      <c r="H76" s="2">
        <v>-19.210695798611109</v>
      </c>
    </row>
    <row r="77" spans="1:8" x14ac:dyDescent="0.35">
      <c r="A77" s="3">
        <v>39797</v>
      </c>
      <c r="B77" s="2">
        <v>-18.91</v>
      </c>
      <c r="C77" s="4">
        <v>40162</v>
      </c>
      <c r="D77" s="1">
        <v>-13.89</v>
      </c>
      <c r="E77" s="4">
        <v>40527</v>
      </c>
      <c r="F77" s="1">
        <v>-24.500134375000005</v>
      </c>
      <c r="G77" s="3">
        <v>40892</v>
      </c>
      <c r="H77" s="2">
        <v>-19.54247756944444</v>
      </c>
    </row>
    <row r="78" spans="1:8" x14ac:dyDescent="0.35">
      <c r="A78" s="3">
        <v>39798</v>
      </c>
      <c r="B78" s="2">
        <v>-16.63</v>
      </c>
      <c r="C78" s="4">
        <v>40163</v>
      </c>
      <c r="D78" s="1">
        <v>-17.39</v>
      </c>
      <c r="E78" s="4">
        <v>40528</v>
      </c>
      <c r="F78" s="1">
        <v>-29.121776736111112</v>
      </c>
      <c r="G78" s="3">
        <v>40893</v>
      </c>
      <c r="H78" s="2">
        <v>-21.460659097222219</v>
      </c>
    </row>
    <row r="79" spans="1:8" x14ac:dyDescent="0.35">
      <c r="A79" s="3">
        <v>39799</v>
      </c>
      <c r="B79" s="2">
        <v>-13.58</v>
      </c>
      <c r="C79" s="4">
        <v>40164</v>
      </c>
      <c r="D79" s="1">
        <v>-17.399999999999999</v>
      </c>
      <c r="E79" s="4">
        <v>40529</v>
      </c>
      <c r="F79" s="1">
        <v>-26.030176458333329</v>
      </c>
      <c r="G79" s="3">
        <v>40894</v>
      </c>
      <c r="H79" s="2">
        <v>-18.553262965277785</v>
      </c>
    </row>
    <row r="80" spans="1:8" x14ac:dyDescent="0.35">
      <c r="A80" s="3">
        <v>39800</v>
      </c>
      <c r="B80" s="2">
        <v>-14.86</v>
      </c>
      <c r="C80" s="4">
        <v>40165</v>
      </c>
      <c r="D80" s="1">
        <v>-18.010000000000002</v>
      </c>
      <c r="E80" s="4">
        <v>40530</v>
      </c>
      <c r="F80" s="1">
        <v>-22.42732381944445</v>
      </c>
      <c r="G80" s="3">
        <v>40895</v>
      </c>
      <c r="H80" s="2">
        <v>-15.484235666666669</v>
      </c>
    </row>
    <row r="81" spans="1:8" x14ac:dyDescent="0.35">
      <c r="A81" s="3">
        <v>39801</v>
      </c>
      <c r="B81" s="2">
        <v>-13.92</v>
      </c>
      <c r="C81" s="4">
        <v>40166</v>
      </c>
      <c r="D81" s="1">
        <v>-18.41</v>
      </c>
      <c r="E81" s="4">
        <v>40531</v>
      </c>
      <c r="F81" s="1">
        <v>-23.422259375000007</v>
      </c>
      <c r="G81" s="3">
        <v>40896</v>
      </c>
      <c r="H81" s="2">
        <v>-15.515368888888892</v>
      </c>
    </row>
    <row r="82" spans="1:8" x14ac:dyDescent="0.35">
      <c r="A82" s="3">
        <v>39802</v>
      </c>
      <c r="B82" s="2">
        <v>-9.9</v>
      </c>
      <c r="C82" s="4">
        <v>40167</v>
      </c>
      <c r="D82" s="1">
        <v>-16.739999999999998</v>
      </c>
      <c r="E82" s="4">
        <v>40532</v>
      </c>
      <c r="F82" s="1">
        <v>-20.340768750000002</v>
      </c>
      <c r="G82" s="3">
        <v>40897</v>
      </c>
      <c r="H82" s="2">
        <v>-14.66240540972222</v>
      </c>
    </row>
    <row r="83" spans="1:8" x14ac:dyDescent="0.35">
      <c r="A83" s="3">
        <v>39803</v>
      </c>
      <c r="B83" s="2">
        <v>-11.09</v>
      </c>
      <c r="C83" s="4">
        <v>40168</v>
      </c>
      <c r="D83" s="1">
        <v>-19.489999999999998</v>
      </c>
      <c r="E83" s="4">
        <v>40533</v>
      </c>
      <c r="F83" s="1">
        <v>-19.671665416666666</v>
      </c>
      <c r="G83" s="3">
        <v>40898</v>
      </c>
      <c r="H83" s="2">
        <v>-17.972829444444447</v>
      </c>
    </row>
    <row r="84" spans="1:8" x14ac:dyDescent="0.35">
      <c r="A84" s="3">
        <v>39804</v>
      </c>
      <c r="B84" s="2">
        <v>-13.74</v>
      </c>
      <c r="C84" s="4">
        <v>40169</v>
      </c>
      <c r="D84" s="1">
        <v>-17.91</v>
      </c>
      <c r="E84" s="4">
        <v>40534</v>
      </c>
      <c r="F84" s="1">
        <v>-19.372982965277775</v>
      </c>
      <c r="G84" s="3">
        <v>40899</v>
      </c>
      <c r="H84" s="2">
        <v>-16.814697215277775</v>
      </c>
    </row>
    <row r="85" spans="1:8" x14ac:dyDescent="0.35">
      <c r="A85" s="3">
        <v>39805</v>
      </c>
      <c r="B85" s="2">
        <v>-11.24</v>
      </c>
      <c r="C85" s="4">
        <v>40170</v>
      </c>
      <c r="D85" s="1">
        <v>-17.14</v>
      </c>
      <c r="E85" s="4">
        <v>40535</v>
      </c>
      <c r="F85" s="1">
        <v>-22.466946944444445</v>
      </c>
      <c r="G85" s="3">
        <v>40900</v>
      </c>
      <c r="H85" s="2">
        <v>-20.461108888888887</v>
      </c>
    </row>
    <row r="86" spans="1:8" x14ac:dyDescent="0.35">
      <c r="A86" s="3">
        <v>39806</v>
      </c>
      <c r="B86" s="2">
        <v>-15.26</v>
      </c>
      <c r="C86" s="4">
        <v>40171</v>
      </c>
      <c r="D86" s="1">
        <v>-14.96</v>
      </c>
      <c r="E86" s="4">
        <v>40536</v>
      </c>
      <c r="F86" s="1">
        <v>-19.211342083333339</v>
      </c>
      <c r="G86" s="3">
        <v>40901</v>
      </c>
      <c r="H86" s="2">
        <v>-21.344418006944448</v>
      </c>
    </row>
    <row r="87" spans="1:8" x14ac:dyDescent="0.35">
      <c r="A87" s="3">
        <v>39807</v>
      </c>
      <c r="B87" s="2">
        <v>-14.65</v>
      </c>
      <c r="C87" s="4">
        <v>40172</v>
      </c>
      <c r="D87" s="1">
        <v>-16.559999999999999</v>
      </c>
      <c r="E87" s="4">
        <v>40537</v>
      </c>
      <c r="F87" s="1">
        <v>-20.628923402777772</v>
      </c>
      <c r="G87" s="3">
        <v>40902</v>
      </c>
      <c r="H87" s="2">
        <v>-16.763824166666677</v>
      </c>
    </row>
    <row r="88" spans="1:8" x14ac:dyDescent="0.35">
      <c r="A88" s="3">
        <v>39808</v>
      </c>
      <c r="B88" s="2">
        <v>-13.59</v>
      </c>
      <c r="C88" s="4">
        <v>40173</v>
      </c>
      <c r="D88" s="1">
        <v>-17.670000000000002</v>
      </c>
      <c r="E88" s="4">
        <v>40538</v>
      </c>
      <c r="F88" s="1">
        <v>-22.839044444444443</v>
      </c>
      <c r="G88" s="3">
        <v>40903</v>
      </c>
      <c r="H88" s="2">
        <v>-14.396386340277774</v>
      </c>
    </row>
    <row r="89" spans="1:8" x14ac:dyDescent="0.35">
      <c r="A89" s="3">
        <v>39809</v>
      </c>
      <c r="B89" s="2">
        <v>-9.01</v>
      </c>
      <c r="C89" s="4">
        <v>40174</v>
      </c>
      <c r="D89" s="1">
        <v>-18.79</v>
      </c>
      <c r="E89" s="4">
        <v>40539</v>
      </c>
      <c r="F89" s="1">
        <v>-19.855971180555553</v>
      </c>
      <c r="G89" s="3">
        <v>40904</v>
      </c>
      <c r="H89" s="2">
        <v>-18.496921722222222</v>
      </c>
    </row>
    <row r="90" spans="1:8" x14ac:dyDescent="0.35">
      <c r="A90" s="3">
        <v>39810</v>
      </c>
      <c r="B90" s="2">
        <v>-12.06</v>
      </c>
      <c r="C90" s="4">
        <v>40175</v>
      </c>
      <c r="D90" s="1">
        <v>-20.73</v>
      </c>
      <c r="E90" s="4">
        <v>40540</v>
      </c>
      <c r="F90" s="1">
        <v>-20.335579930555557</v>
      </c>
      <c r="G90" s="3">
        <v>40905</v>
      </c>
      <c r="H90" s="2">
        <v>-18.064256361111113</v>
      </c>
    </row>
    <row r="91" spans="1:8" x14ac:dyDescent="0.35">
      <c r="A91" s="3">
        <v>39811</v>
      </c>
      <c r="B91" s="2">
        <v>-16.36</v>
      </c>
      <c r="C91" s="4">
        <v>40176</v>
      </c>
      <c r="D91" s="1">
        <v>-17.149999999999999</v>
      </c>
      <c r="E91" s="4">
        <v>40541</v>
      </c>
      <c r="F91" s="1">
        <v>-19.784098402777776</v>
      </c>
      <c r="G91" s="3">
        <v>40906</v>
      </c>
      <c r="H91" s="2">
        <v>-18.090878777777778</v>
      </c>
    </row>
    <row r="92" spans="1:8" x14ac:dyDescent="0.35">
      <c r="A92" s="3">
        <v>39812</v>
      </c>
      <c r="B92" s="2">
        <v>-20.190000000000001</v>
      </c>
      <c r="C92" s="4">
        <v>40177</v>
      </c>
      <c r="D92" s="1">
        <v>-15.99</v>
      </c>
      <c r="E92" s="4">
        <v>40542</v>
      </c>
      <c r="F92" s="1">
        <v>-23.581131111111116</v>
      </c>
      <c r="G92" s="3">
        <v>40907</v>
      </c>
      <c r="H92" s="2">
        <v>-18.115978354166668</v>
      </c>
    </row>
    <row r="93" spans="1:8" x14ac:dyDescent="0.35">
      <c r="A93" s="3">
        <v>39813</v>
      </c>
      <c r="B93" s="2">
        <v>-21.02</v>
      </c>
      <c r="C93" s="4">
        <v>40178</v>
      </c>
      <c r="D93" s="1">
        <v>-17.239999999999998</v>
      </c>
      <c r="E93" s="4">
        <v>40543</v>
      </c>
      <c r="F93" s="1">
        <v>-21.546356805555558</v>
      </c>
      <c r="G93" s="3">
        <v>40908</v>
      </c>
      <c r="H93" s="2">
        <v>-18.263115222222225</v>
      </c>
    </row>
    <row r="94" spans="1:8" x14ac:dyDescent="0.35">
      <c r="A94" s="4">
        <v>39814</v>
      </c>
      <c r="B94" s="1">
        <v>-20.57</v>
      </c>
      <c r="C94" s="4">
        <v>40179</v>
      </c>
      <c r="D94" s="1">
        <v>-16.629111111111111</v>
      </c>
      <c r="E94" s="3">
        <v>40544</v>
      </c>
      <c r="F94" s="2">
        <v>-18.223937569444441</v>
      </c>
      <c r="G94" s="4">
        <v>40909</v>
      </c>
      <c r="H94" s="5">
        <v>-17.874150249999996</v>
      </c>
    </row>
    <row r="95" spans="1:8" x14ac:dyDescent="0.35">
      <c r="A95" s="4">
        <v>39815</v>
      </c>
      <c r="B95" s="1">
        <v>-19.350000000000001</v>
      </c>
      <c r="C95" s="4">
        <v>40180</v>
      </c>
      <c r="D95" s="1">
        <v>-14.620798611111111</v>
      </c>
      <c r="E95" s="3">
        <v>40545</v>
      </c>
      <c r="F95" s="2">
        <v>-17.857837500000006</v>
      </c>
      <c r="G95" s="4">
        <v>40910</v>
      </c>
      <c r="H95" s="5">
        <v>-17.604797895833332</v>
      </c>
    </row>
    <row r="96" spans="1:8" x14ac:dyDescent="0.35">
      <c r="A96" s="4">
        <v>39816</v>
      </c>
      <c r="B96" s="1">
        <v>-19.79</v>
      </c>
      <c r="C96" s="4">
        <v>40181</v>
      </c>
      <c r="D96" s="1">
        <v>-12.702916666666662</v>
      </c>
      <c r="E96" s="3">
        <v>40546</v>
      </c>
      <c r="F96" s="2">
        <v>-15.107192013888891</v>
      </c>
      <c r="G96" s="4">
        <v>40911</v>
      </c>
      <c r="H96" s="5">
        <v>-23.058081249999997</v>
      </c>
    </row>
    <row r="97" spans="1:8" x14ac:dyDescent="0.35">
      <c r="A97" s="4">
        <v>39817</v>
      </c>
      <c r="B97" s="1">
        <v>-20.309999999999999</v>
      </c>
      <c r="C97" s="4">
        <v>40182</v>
      </c>
      <c r="D97" s="1">
        <v>-14.922062499999997</v>
      </c>
      <c r="E97" s="3">
        <v>40547</v>
      </c>
      <c r="F97" s="2">
        <v>-14.968077326388887</v>
      </c>
      <c r="G97" s="4">
        <v>40912</v>
      </c>
      <c r="H97" s="5">
        <v>-22.17560504166666</v>
      </c>
    </row>
    <row r="98" spans="1:8" x14ac:dyDescent="0.35">
      <c r="A98" s="4">
        <v>39818</v>
      </c>
      <c r="B98" s="1">
        <v>-21.57</v>
      </c>
      <c r="C98" s="4">
        <v>40183</v>
      </c>
      <c r="D98" s="1">
        <v>-13.705305555555549</v>
      </c>
      <c r="E98" s="3">
        <v>40548</v>
      </c>
      <c r="F98" s="2">
        <v>-18.645657263888889</v>
      </c>
      <c r="G98" s="4">
        <v>40913</v>
      </c>
      <c r="H98" s="5">
        <v>-20.958445361111114</v>
      </c>
    </row>
    <row r="99" spans="1:8" x14ac:dyDescent="0.35">
      <c r="A99" s="4">
        <v>39819</v>
      </c>
      <c r="B99" s="1">
        <v>-18.690000000000001</v>
      </c>
      <c r="C99" s="4">
        <v>40184</v>
      </c>
      <c r="D99" s="1">
        <v>-14.75861111111111</v>
      </c>
      <c r="E99" s="3">
        <v>40549</v>
      </c>
      <c r="F99" s="2">
        <v>-20.063962638888892</v>
      </c>
      <c r="G99" s="4">
        <v>40914</v>
      </c>
      <c r="H99" s="5">
        <v>-18.748824305555551</v>
      </c>
    </row>
    <row r="100" spans="1:8" x14ac:dyDescent="0.35">
      <c r="A100" s="4">
        <v>39820</v>
      </c>
      <c r="B100" s="1">
        <v>-15.59</v>
      </c>
      <c r="C100" s="4">
        <v>40185</v>
      </c>
      <c r="D100" s="1">
        <v>-13.313840277777778</v>
      </c>
      <c r="E100" s="3">
        <v>40550</v>
      </c>
      <c r="F100" s="2">
        <v>-13.672093868055555</v>
      </c>
      <c r="G100" s="4">
        <v>40915</v>
      </c>
      <c r="H100" s="5">
        <v>-20.337789375000003</v>
      </c>
    </row>
    <row r="101" spans="1:8" x14ac:dyDescent="0.35">
      <c r="A101" s="4">
        <v>39821</v>
      </c>
      <c r="B101" s="1">
        <v>-20.440000000000001</v>
      </c>
      <c r="C101" s="4">
        <v>40186</v>
      </c>
      <c r="D101" s="1">
        <v>-13.701972222222219</v>
      </c>
      <c r="E101" s="3">
        <v>40551</v>
      </c>
      <c r="F101" s="2">
        <v>-18.137657708333332</v>
      </c>
      <c r="G101" s="4">
        <v>40916</v>
      </c>
      <c r="H101" s="5">
        <v>-21.290432569444445</v>
      </c>
    </row>
    <row r="102" spans="1:8" x14ac:dyDescent="0.35">
      <c r="A102" s="4">
        <v>39822</v>
      </c>
      <c r="B102" s="1">
        <v>-22.05</v>
      </c>
      <c r="C102" s="4">
        <v>40187</v>
      </c>
      <c r="D102" s="1">
        <v>-12.289298611111112</v>
      </c>
      <c r="E102" s="3">
        <v>40552</v>
      </c>
      <c r="F102" s="2">
        <v>-21.832405624999996</v>
      </c>
      <c r="G102" s="4">
        <v>40917</v>
      </c>
      <c r="H102" s="5">
        <v>-20.988764652777775</v>
      </c>
    </row>
    <row r="103" spans="1:8" x14ac:dyDescent="0.35">
      <c r="A103" s="4">
        <v>39823</v>
      </c>
      <c r="B103" s="1">
        <v>-22.73</v>
      </c>
      <c r="C103" s="4">
        <v>40188</v>
      </c>
      <c r="D103" s="1">
        <v>-15.322222222222225</v>
      </c>
      <c r="E103" s="3">
        <v>40553</v>
      </c>
      <c r="F103" s="2">
        <v>-22.392491319444442</v>
      </c>
      <c r="G103" s="4">
        <v>40918</v>
      </c>
      <c r="H103" s="5">
        <v>-22.672072430555556</v>
      </c>
    </row>
    <row r="104" spans="1:8" x14ac:dyDescent="0.35">
      <c r="A104" s="4">
        <v>39824</v>
      </c>
      <c r="B104" s="1">
        <v>-20.39</v>
      </c>
      <c r="C104" s="4">
        <v>40189</v>
      </c>
      <c r="D104" s="1">
        <v>-19.15048611111111</v>
      </c>
      <c r="E104" s="3">
        <v>40554</v>
      </c>
      <c r="F104" s="2">
        <v>-25.400765138888886</v>
      </c>
      <c r="G104" s="4">
        <v>40919</v>
      </c>
      <c r="H104" s="5">
        <v>-20.680886298611107</v>
      </c>
    </row>
    <row r="105" spans="1:8" x14ac:dyDescent="0.35">
      <c r="A105" s="4">
        <v>39825</v>
      </c>
      <c r="B105" s="1">
        <v>-19.600000000000001</v>
      </c>
      <c r="C105" s="4">
        <v>40190</v>
      </c>
      <c r="D105" s="1">
        <v>-22.170833333333334</v>
      </c>
      <c r="E105" s="3">
        <v>40555</v>
      </c>
      <c r="F105" s="2">
        <v>-23.467816145833336</v>
      </c>
      <c r="G105" s="4">
        <v>40920</v>
      </c>
      <c r="H105" s="5">
        <v>-19.252684374999998</v>
      </c>
    </row>
    <row r="106" spans="1:8" x14ac:dyDescent="0.35">
      <c r="A106" s="4">
        <v>39826</v>
      </c>
      <c r="B106" s="1">
        <v>-21.09</v>
      </c>
      <c r="C106" s="4">
        <v>40191</v>
      </c>
      <c r="D106" s="1">
        <v>-18.053305555555557</v>
      </c>
      <c r="E106" s="3">
        <v>40556</v>
      </c>
      <c r="F106" s="2">
        <v>-22.545216249999996</v>
      </c>
      <c r="G106" s="4">
        <v>40921</v>
      </c>
      <c r="H106" s="5">
        <v>-20.178088541666668</v>
      </c>
    </row>
    <row r="107" spans="1:8" x14ac:dyDescent="0.35">
      <c r="A107" s="4">
        <v>39827</v>
      </c>
      <c r="B107" s="1">
        <v>-18.989999999999998</v>
      </c>
      <c r="C107" s="4">
        <v>40192</v>
      </c>
      <c r="D107" s="1">
        <v>-16.997347222222221</v>
      </c>
      <c r="E107" s="3">
        <v>40557</v>
      </c>
      <c r="F107" s="2">
        <v>-23.66697263888889</v>
      </c>
      <c r="G107" s="4">
        <v>40922</v>
      </c>
      <c r="H107" s="5">
        <v>-19.302095625000003</v>
      </c>
    </row>
    <row r="108" spans="1:8" x14ac:dyDescent="0.35">
      <c r="A108" s="4">
        <v>39828</v>
      </c>
      <c r="B108" s="1">
        <v>-18.62</v>
      </c>
      <c r="C108" s="4">
        <v>40193</v>
      </c>
      <c r="D108" s="1">
        <v>-14.562805555555554</v>
      </c>
      <c r="E108" s="3">
        <v>40558</v>
      </c>
      <c r="F108" s="2">
        <v>-29.987574583333327</v>
      </c>
      <c r="G108" s="4">
        <v>40923</v>
      </c>
      <c r="H108" s="5">
        <v>-21.391935555555559</v>
      </c>
    </row>
    <row r="109" spans="1:8" x14ac:dyDescent="0.35">
      <c r="A109" s="4">
        <v>39829</v>
      </c>
      <c r="B109" s="1">
        <v>-15.29</v>
      </c>
      <c r="C109" s="4">
        <v>40194</v>
      </c>
      <c r="D109" s="1">
        <v>-12.681930555555553</v>
      </c>
      <c r="E109" s="3">
        <v>40559</v>
      </c>
      <c r="F109" s="2">
        <v>-27.29591388888889</v>
      </c>
      <c r="G109" s="4">
        <v>40924</v>
      </c>
      <c r="H109" s="5">
        <v>-20.880406527777776</v>
      </c>
    </row>
    <row r="110" spans="1:8" x14ac:dyDescent="0.35">
      <c r="A110" s="4">
        <v>39830</v>
      </c>
      <c r="B110" s="1">
        <v>-14.92</v>
      </c>
      <c r="C110" s="4">
        <v>40195</v>
      </c>
      <c r="D110" s="1">
        <v>-10.715118055555557</v>
      </c>
      <c r="E110" s="3">
        <v>40560</v>
      </c>
      <c r="F110" s="2">
        <v>-27.070762291666671</v>
      </c>
      <c r="G110" s="4">
        <v>40925</v>
      </c>
      <c r="H110" s="5">
        <v>-18.867520701388887</v>
      </c>
    </row>
    <row r="111" spans="1:8" x14ac:dyDescent="0.35">
      <c r="A111" s="4">
        <v>39831</v>
      </c>
      <c r="B111" s="1">
        <v>-15.18</v>
      </c>
      <c r="C111" s="4">
        <v>40196</v>
      </c>
      <c r="D111" s="1">
        <v>-11.696354166666667</v>
      </c>
      <c r="E111" s="3">
        <v>40561</v>
      </c>
      <c r="F111" s="2">
        <v>-23.755022986111104</v>
      </c>
      <c r="G111" s="4">
        <v>40926</v>
      </c>
      <c r="H111" s="5">
        <v>-19.164268333333332</v>
      </c>
    </row>
    <row r="112" spans="1:8" x14ac:dyDescent="0.35">
      <c r="A112" s="4">
        <v>39832</v>
      </c>
      <c r="B112" s="1">
        <v>-13.9</v>
      </c>
      <c r="C112" s="4">
        <v>40197</v>
      </c>
      <c r="D112" s="1">
        <v>-12.157868055555555</v>
      </c>
      <c r="E112" s="3">
        <v>40562</v>
      </c>
      <c r="F112" s="2">
        <v>-23.65671402777777</v>
      </c>
      <c r="G112" s="4">
        <v>40927</v>
      </c>
      <c r="H112" s="5">
        <v>-21.134352569444438</v>
      </c>
    </row>
    <row r="113" spans="1:8" x14ac:dyDescent="0.35">
      <c r="A113" s="4">
        <v>39833</v>
      </c>
      <c r="B113" s="1">
        <v>-11.8</v>
      </c>
      <c r="C113" s="4">
        <v>40198</v>
      </c>
      <c r="D113" s="1">
        <v>-14.879652777777778</v>
      </c>
      <c r="E113" s="3">
        <v>40563</v>
      </c>
      <c r="F113" s="2">
        <v>-19.028307013888888</v>
      </c>
      <c r="G113" s="4">
        <v>40928</v>
      </c>
      <c r="H113" s="5">
        <v>-20.431895902777775</v>
      </c>
    </row>
    <row r="114" spans="1:8" x14ac:dyDescent="0.35">
      <c r="A114" s="4">
        <v>39834</v>
      </c>
      <c r="B114" s="1">
        <v>-14.41</v>
      </c>
      <c r="C114" s="4">
        <v>40199</v>
      </c>
      <c r="D114" s="1">
        <v>-12.469486111111109</v>
      </c>
      <c r="E114" s="3">
        <v>40564</v>
      </c>
      <c r="F114" s="2">
        <v>-21.333478263888889</v>
      </c>
      <c r="G114" s="4">
        <v>40929</v>
      </c>
      <c r="H114" s="5">
        <v>-22.214616597222221</v>
      </c>
    </row>
    <row r="115" spans="1:8" x14ac:dyDescent="0.35">
      <c r="A115" s="4">
        <v>39835</v>
      </c>
      <c r="B115" s="1">
        <v>-16.13</v>
      </c>
      <c r="C115" s="4">
        <v>40200</v>
      </c>
      <c r="D115" s="1">
        <v>-14.954777777777778</v>
      </c>
      <c r="E115" s="3">
        <v>40565</v>
      </c>
      <c r="F115" s="2">
        <v>-22.573176597222226</v>
      </c>
      <c r="G115" s="4">
        <v>40930</v>
      </c>
      <c r="H115" s="5">
        <v>-19.627531944444442</v>
      </c>
    </row>
    <row r="116" spans="1:8" x14ac:dyDescent="0.35">
      <c r="A116" s="4">
        <v>39836</v>
      </c>
      <c r="B116" s="1">
        <v>-14.51</v>
      </c>
      <c r="C116" s="4">
        <v>40201</v>
      </c>
      <c r="D116" s="1">
        <v>-13.508305555555559</v>
      </c>
      <c r="E116" s="3">
        <v>40566</v>
      </c>
      <c r="F116" s="2">
        <v>-22.986150486111114</v>
      </c>
      <c r="G116" s="4">
        <v>40931</v>
      </c>
      <c r="H116" s="5">
        <v>-19.46951709027778</v>
      </c>
    </row>
    <row r="117" spans="1:8" x14ac:dyDescent="0.35">
      <c r="A117" s="4">
        <v>39837</v>
      </c>
      <c r="B117" s="1">
        <v>-14.99</v>
      </c>
      <c r="C117" s="4">
        <v>40202</v>
      </c>
      <c r="D117" s="1">
        <v>-15.443402777777775</v>
      </c>
      <c r="E117" s="3">
        <v>40567</v>
      </c>
      <c r="F117" s="2">
        <v>-20.534905416666664</v>
      </c>
      <c r="G117" s="4">
        <v>40932</v>
      </c>
      <c r="H117" s="5">
        <v>-17.631027027777776</v>
      </c>
    </row>
    <row r="118" spans="1:8" x14ac:dyDescent="0.35">
      <c r="A118" s="4">
        <v>39838</v>
      </c>
      <c r="B118" s="1">
        <v>-15.04</v>
      </c>
      <c r="C118" s="4">
        <v>40203</v>
      </c>
      <c r="D118" s="1">
        <v>-14.764333333333333</v>
      </c>
      <c r="E118" s="3">
        <v>40568</v>
      </c>
      <c r="F118" s="2">
        <v>-20.114934444444447</v>
      </c>
      <c r="G118" s="4">
        <v>40933</v>
      </c>
      <c r="H118" s="5">
        <v>-16.259291124999997</v>
      </c>
    </row>
    <row r="119" spans="1:8" x14ac:dyDescent="0.35">
      <c r="A119" s="4">
        <v>39839</v>
      </c>
      <c r="B119" s="1">
        <v>-17.36</v>
      </c>
      <c r="C119" s="4">
        <v>40204</v>
      </c>
      <c r="D119" s="1">
        <v>-14.00333333333333</v>
      </c>
      <c r="E119" s="3">
        <v>40569</v>
      </c>
      <c r="F119" s="2">
        <v>-20.034143076388894</v>
      </c>
      <c r="G119" s="4">
        <v>40934</v>
      </c>
      <c r="H119" s="5">
        <v>-15.63822238888889</v>
      </c>
    </row>
    <row r="120" spans="1:8" x14ac:dyDescent="0.35">
      <c r="A120" s="4">
        <v>39840</v>
      </c>
      <c r="B120" s="1">
        <v>-20.46</v>
      </c>
      <c r="C120" s="4">
        <v>40205</v>
      </c>
      <c r="D120" s="1">
        <v>-14.488916666666666</v>
      </c>
      <c r="E120" s="3">
        <v>40570</v>
      </c>
      <c r="F120" s="2">
        <v>-20.926802916666666</v>
      </c>
      <c r="G120" s="4">
        <v>40935</v>
      </c>
      <c r="H120" s="5">
        <v>-17.085645472222222</v>
      </c>
    </row>
    <row r="121" spans="1:8" x14ac:dyDescent="0.35">
      <c r="A121" s="4">
        <v>39841</v>
      </c>
      <c r="B121" s="1">
        <v>-17.87</v>
      </c>
      <c r="C121" s="4">
        <v>40206</v>
      </c>
      <c r="D121" s="1">
        <v>-14.778506944444445</v>
      </c>
      <c r="E121" s="3">
        <v>40571</v>
      </c>
      <c r="F121" s="2">
        <v>-24.164222152777779</v>
      </c>
      <c r="G121" s="4">
        <v>40936</v>
      </c>
      <c r="H121" s="5">
        <v>-15.286861263888889</v>
      </c>
    </row>
    <row r="122" spans="1:8" x14ac:dyDescent="0.35">
      <c r="A122" s="4">
        <v>39842</v>
      </c>
      <c r="B122" s="1">
        <v>-15.17</v>
      </c>
      <c r="C122" s="4">
        <v>40207</v>
      </c>
      <c r="D122" s="1">
        <v>-10.847256944444446</v>
      </c>
      <c r="E122" s="3">
        <v>40572</v>
      </c>
      <c r="F122" s="2">
        <v>-23.068268541666669</v>
      </c>
      <c r="G122" s="4">
        <v>40937</v>
      </c>
      <c r="H122" s="5">
        <v>-18.470210916666669</v>
      </c>
    </row>
    <row r="123" spans="1:8" x14ac:dyDescent="0.35">
      <c r="A123" s="4">
        <v>39843</v>
      </c>
      <c r="B123" s="1">
        <v>-11.79</v>
      </c>
      <c r="C123" s="4">
        <v>40208</v>
      </c>
      <c r="D123" s="1">
        <v>-14.377548611111111</v>
      </c>
      <c r="E123" s="3">
        <v>40573</v>
      </c>
      <c r="F123" s="2">
        <v>-20.887555763888887</v>
      </c>
      <c r="G123" s="4">
        <v>40938</v>
      </c>
      <c r="H123" s="5">
        <v>-17.588918041666666</v>
      </c>
    </row>
    <row r="124" spans="1:8" x14ac:dyDescent="0.35">
      <c r="A124" s="4">
        <v>39844</v>
      </c>
      <c r="B124" s="1">
        <v>-12.79</v>
      </c>
      <c r="C124" s="4">
        <v>40209</v>
      </c>
      <c r="D124" s="1">
        <v>-13.350576388888889</v>
      </c>
      <c r="E124" s="3">
        <v>40574</v>
      </c>
      <c r="F124" s="2">
        <v>-20.953006895833337</v>
      </c>
      <c r="G124" s="4">
        <v>40939</v>
      </c>
      <c r="H124" s="5">
        <v>-17.357897930555556</v>
      </c>
    </row>
    <row r="125" spans="1:8" x14ac:dyDescent="0.35">
      <c r="A125" s="4">
        <v>39845</v>
      </c>
      <c r="B125" s="1">
        <v>-13.33</v>
      </c>
      <c r="C125" s="4">
        <v>40210</v>
      </c>
      <c r="D125" s="1">
        <v>-15.791312500000002</v>
      </c>
      <c r="E125" s="3">
        <v>40575</v>
      </c>
      <c r="F125" s="2">
        <v>-20.463187298611111</v>
      </c>
      <c r="G125" s="4">
        <v>40940</v>
      </c>
      <c r="H125" s="5">
        <v>-17.526848048611114</v>
      </c>
    </row>
    <row r="126" spans="1:8" x14ac:dyDescent="0.35">
      <c r="A126" s="4">
        <v>39846</v>
      </c>
      <c r="B126" s="1">
        <v>-12.95</v>
      </c>
      <c r="C126" s="4">
        <v>40211</v>
      </c>
      <c r="D126" s="1">
        <v>-16.94829861111111</v>
      </c>
      <c r="E126" s="3">
        <v>40576</v>
      </c>
      <c r="F126" s="2">
        <v>-16.208088277777779</v>
      </c>
      <c r="G126" s="4">
        <v>40941</v>
      </c>
      <c r="H126" s="5">
        <v>-16.751790354166666</v>
      </c>
    </row>
    <row r="127" spans="1:8" x14ac:dyDescent="0.35">
      <c r="A127" s="4">
        <v>39847</v>
      </c>
      <c r="B127" s="1">
        <v>-15.51</v>
      </c>
      <c r="C127" s="4">
        <v>40212</v>
      </c>
      <c r="D127" s="1">
        <v>-17.81131944444444</v>
      </c>
      <c r="E127" s="3">
        <v>40577</v>
      </c>
      <c r="F127" s="2">
        <v>-15.160414375</v>
      </c>
      <c r="G127" s="4">
        <v>40942</v>
      </c>
      <c r="H127" s="5">
        <v>-16.956749111111115</v>
      </c>
    </row>
    <row r="128" spans="1:8" x14ac:dyDescent="0.35">
      <c r="A128" s="4">
        <v>39848</v>
      </c>
      <c r="B128" s="1">
        <v>-11.9</v>
      </c>
      <c r="C128" s="4">
        <v>40213</v>
      </c>
      <c r="D128" s="1">
        <v>-16.801111111111112</v>
      </c>
      <c r="E128" s="3">
        <v>40578</v>
      </c>
      <c r="F128" s="2">
        <v>-11.622403497083333</v>
      </c>
      <c r="G128" s="4">
        <v>40943</v>
      </c>
      <c r="H128" s="5">
        <v>-15.602970881944444</v>
      </c>
    </row>
    <row r="129" spans="1:8" x14ac:dyDescent="0.35">
      <c r="A129" s="4">
        <v>39849</v>
      </c>
      <c r="B129" s="1">
        <v>-10.64</v>
      </c>
      <c r="C129" s="4">
        <v>40214</v>
      </c>
      <c r="D129" s="1">
        <v>-14.402312499999999</v>
      </c>
      <c r="E129" s="3">
        <v>40579</v>
      </c>
      <c r="F129" s="2">
        <v>-10.098446959861111</v>
      </c>
      <c r="G129" s="4">
        <v>40944</v>
      </c>
      <c r="H129" s="5">
        <v>-14.068567659722222</v>
      </c>
    </row>
    <row r="130" spans="1:8" x14ac:dyDescent="0.35">
      <c r="A130" s="4">
        <v>39850</v>
      </c>
      <c r="B130" s="1">
        <v>-10.01</v>
      </c>
      <c r="C130" s="4">
        <v>40215</v>
      </c>
      <c r="D130" s="1">
        <v>-7.9847083333333329</v>
      </c>
      <c r="E130" s="3">
        <v>40580</v>
      </c>
      <c r="F130" s="2">
        <v>-7.2219285077083342</v>
      </c>
      <c r="G130" s="4">
        <v>40945</v>
      </c>
      <c r="H130" s="5">
        <v>-14.536234479166666</v>
      </c>
    </row>
    <row r="131" spans="1:8" x14ac:dyDescent="0.35">
      <c r="A131" s="4">
        <v>39851</v>
      </c>
      <c r="B131" s="1">
        <v>-6.4370000000000003</v>
      </c>
      <c r="C131" s="4">
        <v>40216</v>
      </c>
      <c r="D131" s="1">
        <v>-7.1441388888888886</v>
      </c>
      <c r="E131" s="3">
        <v>40581</v>
      </c>
      <c r="F131" s="2">
        <v>-8.7189207159722226</v>
      </c>
      <c r="G131" s="4">
        <v>40946</v>
      </c>
      <c r="H131" s="5">
        <v>-14.820912041666666</v>
      </c>
    </row>
    <row r="132" spans="1:8" x14ac:dyDescent="0.35">
      <c r="A132" s="4">
        <v>39852</v>
      </c>
      <c r="B132" s="1">
        <v>-6.2350000000000003</v>
      </c>
      <c r="C132" s="4">
        <v>40217</v>
      </c>
      <c r="D132" s="1">
        <v>-5.7385972222222223</v>
      </c>
      <c r="E132" s="3">
        <v>40582</v>
      </c>
      <c r="F132" s="2">
        <v>-7.9728396595833324</v>
      </c>
      <c r="G132" s="4">
        <v>40947</v>
      </c>
      <c r="H132" s="5">
        <v>-12.492866722222219</v>
      </c>
    </row>
    <row r="133" spans="1:8" x14ac:dyDescent="0.35">
      <c r="A133" s="4">
        <v>39853</v>
      </c>
      <c r="B133" s="1">
        <v>-11.97</v>
      </c>
      <c r="C133" s="4">
        <v>40218</v>
      </c>
      <c r="D133" s="1">
        <v>-3.7421874999999987</v>
      </c>
      <c r="E133" s="3">
        <v>40583</v>
      </c>
      <c r="F133" s="2">
        <v>-10.78442377083333</v>
      </c>
      <c r="G133" s="4">
        <v>40948</v>
      </c>
      <c r="H133" s="5">
        <v>-13.345856805555554</v>
      </c>
    </row>
    <row r="134" spans="1:8" x14ac:dyDescent="0.35">
      <c r="A134" s="4">
        <v>39854</v>
      </c>
      <c r="B134" s="1">
        <v>-12.01</v>
      </c>
      <c r="C134" s="4">
        <v>40219</v>
      </c>
      <c r="D134" s="1">
        <v>-5.9793194444444451</v>
      </c>
      <c r="E134" s="3">
        <v>40584</v>
      </c>
      <c r="F134" s="2">
        <v>-13.935307631944447</v>
      </c>
      <c r="G134" s="4">
        <v>40949</v>
      </c>
      <c r="H134" s="5">
        <v>-14.710025645833335</v>
      </c>
    </row>
    <row r="135" spans="1:8" x14ac:dyDescent="0.35">
      <c r="A135" s="4">
        <v>39855</v>
      </c>
      <c r="B135" s="1">
        <v>-8.9600000000000009</v>
      </c>
      <c r="C135" s="4">
        <v>40220</v>
      </c>
      <c r="D135" s="1">
        <v>-13.952520833333333</v>
      </c>
      <c r="E135" s="3">
        <v>40585</v>
      </c>
      <c r="F135" s="2">
        <v>-11.393758854166668</v>
      </c>
      <c r="G135" s="4">
        <v>40950</v>
      </c>
      <c r="H135" s="5">
        <v>-14.81298486111111</v>
      </c>
    </row>
    <row r="136" spans="1:8" x14ac:dyDescent="0.35">
      <c r="A136" s="4">
        <v>39856</v>
      </c>
      <c r="B136" s="1">
        <v>-2.1880000000000002</v>
      </c>
      <c r="C136" s="4">
        <v>40221</v>
      </c>
      <c r="D136" s="1">
        <v>-14.958312499999998</v>
      </c>
      <c r="E136" s="3">
        <v>40586</v>
      </c>
      <c r="F136" s="2">
        <v>-15.584284180555551</v>
      </c>
      <c r="G136" s="4">
        <v>40951</v>
      </c>
      <c r="H136" s="5">
        <v>-16.208377083333335</v>
      </c>
    </row>
    <row r="137" spans="1:8" x14ac:dyDescent="0.35">
      <c r="A137" s="4">
        <v>39857</v>
      </c>
      <c r="B137" s="1">
        <v>-7.7220000000000004</v>
      </c>
      <c r="C137" s="4">
        <v>40222</v>
      </c>
      <c r="D137" s="1">
        <v>-12.016076388888891</v>
      </c>
      <c r="E137" s="3">
        <v>40587</v>
      </c>
      <c r="F137" s="2">
        <v>-16.223410430555557</v>
      </c>
      <c r="G137" s="4">
        <v>40952</v>
      </c>
      <c r="H137" s="5">
        <v>-16.574556798611109</v>
      </c>
    </row>
    <row r="138" spans="1:8" x14ac:dyDescent="0.35">
      <c r="A138" s="4">
        <v>39858</v>
      </c>
      <c r="B138" s="1">
        <v>-12.21</v>
      </c>
      <c r="C138" s="4">
        <v>40223</v>
      </c>
      <c r="D138" s="1">
        <v>-13.603194444444442</v>
      </c>
      <c r="E138" s="3">
        <v>40588</v>
      </c>
      <c r="F138" s="2">
        <v>-11.203732017361112</v>
      </c>
      <c r="G138" s="4">
        <v>40953</v>
      </c>
      <c r="H138" s="5">
        <v>-16.518008999999996</v>
      </c>
    </row>
    <row r="139" spans="1:8" x14ac:dyDescent="0.35">
      <c r="A139" s="4">
        <v>39859</v>
      </c>
      <c r="B139" s="1">
        <v>-12.65</v>
      </c>
      <c r="C139" s="4">
        <v>40224</v>
      </c>
      <c r="D139" s="1">
        <v>-16.132361111111109</v>
      </c>
      <c r="E139" s="3">
        <v>40589</v>
      </c>
      <c r="F139" s="2">
        <v>-8.5528082013888902</v>
      </c>
      <c r="G139" s="4">
        <v>40954</v>
      </c>
      <c r="H139" s="5">
        <v>-16.168168312500001</v>
      </c>
    </row>
    <row r="140" spans="1:8" x14ac:dyDescent="0.35">
      <c r="A140" s="4">
        <v>39860</v>
      </c>
      <c r="B140" s="1">
        <v>-12.9</v>
      </c>
      <c r="C140" s="4">
        <v>40225</v>
      </c>
      <c r="D140" s="1">
        <v>-17.147777777777776</v>
      </c>
      <c r="E140" s="3">
        <v>40590</v>
      </c>
      <c r="F140" s="2">
        <v>-9.7617272361111116</v>
      </c>
      <c r="G140" s="4">
        <v>40955</v>
      </c>
      <c r="H140" s="5">
        <v>-16.937534687499998</v>
      </c>
    </row>
    <row r="141" spans="1:8" x14ac:dyDescent="0.35">
      <c r="A141" s="4">
        <v>39861</v>
      </c>
      <c r="B141" s="1">
        <v>-12.56</v>
      </c>
      <c r="C141" s="4">
        <v>40226</v>
      </c>
      <c r="D141" s="1">
        <v>-19.694791666666667</v>
      </c>
      <c r="E141" s="3">
        <v>40591</v>
      </c>
      <c r="F141" s="2">
        <v>-9.7030356736111134</v>
      </c>
      <c r="G141" s="4">
        <v>40956</v>
      </c>
      <c r="H141" s="5">
        <v>-17.046114624999998</v>
      </c>
    </row>
    <row r="142" spans="1:8" x14ac:dyDescent="0.35">
      <c r="A142" s="4">
        <v>39862</v>
      </c>
      <c r="B142" s="1">
        <v>-9</v>
      </c>
      <c r="C142" s="4">
        <v>40227</v>
      </c>
      <c r="D142" s="1">
        <v>-18.489027777777778</v>
      </c>
      <c r="E142" s="3">
        <v>40592</v>
      </c>
      <c r="F142" s="2">
        <v>-12.804108847222224</v>
      </c>
      <c r="G142" s="4">
        <v>40957</v>
      </c>
      <c r="H142" s="5">
        <v>-18.193765437500002</v>
      </c>
    </row>
    <row r="143" spans="1:8" x14ac:dyDescent="0.35">
      <c r="A143" s="4">
        <v>39863</v>
      </c>
      <c r="B143" s="1">
        <v>-10.1</v>
      </c>
      <c r="C143" s="4">
        <v>40228</v>
      </c>
      <c r="D143" s="1">
        <v>-15.556423611111109</v>
      </c>
      <c r="E143" s="3">
        <v>40593</v>
      </c>
      <c r="F143" s="2">
        <v>-17.377304479166664</v>
      </c>
      <c r="G143" s="4">
        <v>40958</v>
      </c>
      <c r="H143" s="5">
        <v>-15.035527270833333</v>
      </c>
    </row>
    <row r="144" spans="1:8" x14ac:dyDescent="0.35">
      <c r="A144" s="4">
        <v>39864</v>
      </c>
      <c r="B144" s="1">
        <v>-17.39</v>
      </c>
      <c r="C144" s="4">
        <v>40229</v>
      </c>
      <c r="D144" s="1">
        <v>-11.089680555555558</v>
      </c>
      <c r="E144" s="3">
        <v>40594</v>
      </c>
      <c r="F144" s="2">
        <v>-17.412135722222221</v>
      </c>
      <c r="G144" s="4">
        <v>40959</v>
      </c>
      <c r="H144" s="5">
        <v>-14.708205388888887</v>
      </c>
    </row>
    <row r="145" spans="1:8" x14ac:dyDescent="0.35">
      <c r="A145" s="4">
        <v>39865</v>
      </c>
      <c r="B145" s="1">
        <v>-14.5</v>
      </c>
      <c r="C145" s="4">
        <v>40230</v>
      </c>
      <c r="D145" s="1">
        <v>-10.167909722222221</v>
      </c>
      <c r="E145" s="3">
        <v>40595</v>
      </c>
      <c r="F145" s="2">
        <v>-11.474732631944443</v>
      </c>
      <c r="G145" s="4">
        <v>40960</v>
      </c>
      <c r="H145" s="5">
        <v>-11.508638471506947</v>
      </c>
    </row>
    <row r="146" spans="1:8" x14ac:dyDescent="0.35">
      <c r="A146" s="4">
        <v>39866</v>
      </c>
      <c r="B146" s="1">
        <v>-12.42</v>
      </c>
      <c r="C146" s="4">
        <v>40231</v>
      </c>
      <c r="D146" s="1">
        <v>-9.7995069444444454</v>
      </c>
      <c r="E146" s="3">
        <v>40596</v>
      </c>
      <c r="F146" s="2">
        <v>-11.395797673611112</v>
      </c>
      <c r="G146" s="4">
        <v>40961</v>
      </c>
      <c r="H146" s="5">
        <v>-9.7151993888888892</v>
      </c>
    </row>
    <row r="147" spans="1:8" x14ac:dyDescent="0.35">
      <c r="A147" s="4">
        <v>39867</v>
      </c>
      <c r="B147" s="1">
        <v>-12.78</v>
      </c>
      <c r="C147" s="4">
        <v>40232</v>
      </c>
      <c r="D147" s="1">
        <v>-5.3911458333333337</v>
      </c>
      <c r="E147" s="3">
        <v>40597</v>
      </c>
      <c r="F147" s="2">
        <v>-7.9598798674305549</v>
      </c>
      <c r="G147" s="4">
        <v>40962</v>
      </c>
      <c r="H147" s="5">
        <v>-9.5719621597222204</v>
      </c>
    </row>
    <row r="148" spans="1:8" x14ac:dyDescent="0.35">
      <c r="A148" s="4">
        <v>39868</v>
      </c>
      <c r="B148" s="1">
        <v>-11.84</v>
      </c>
      <c r="C148" s="4">
        <v>40233</v>
      </c>
      <c r="D148" s="1">
        <v>-8.3919305555555592</v>
      </c>
      <c r="E148" s="3">
        <v>40598</v>
      </c>
      <c r="F148" s="2">
        <v>-6.5550012547361112</v>
      </c>
      <c r="G148" s="4">
        <v>40963</v>
      </c>
      <c r="H148" s="5">
        <v>-9.4385362708333336</v>
      </c>
    </row>
    <row r="149" spans="1:8" x14ac:dyDescent="0.35">
      <c r="A149" s="4">
        <v>39869</v>
      </c>
      <c r="B149" s="1">
        <v>-11.23</v>
      </c>
      <c r="C149" s="4">
        <v>40234</v>
      </c>
      <c r="D149" s="1">
        <v>-9.5315555555555562</v>
      </c>
      <c r="E149" s="3">
        <v>40599</v>
      </c>
      <c r="F149" s="2">
        <v>-6.6843599819444455</v>
      </c>
      <c r="G149" s="4">
        <v>40964</v>
      </c>
      <c r="H149" s="5">
        <v>-10.524470069444442</v>
      </c>
    </row>
    <row r="150" spans="1:8" x14ac:dyDescent="0.35">
      <c r="A150" s="4">
        <v>39870</v>
      </c>
      <c r="B150" s="1">
        <v>-13.84</v>
      </c>
      <c r="C150" s="4">
        <v>40235</v>
      </c>
      <c r="D150" s="1">
        <v>-8.9167638888888892</v>
      </c>
      <c r="E150" s="3">
        <v>40600</v>
      </c>
      <c r="F150" s="2">
        <v>-8.0691827361111113</v>
      </c>
      <c r="G150" s="4">
        <v>40965</v>
      </c>
      <c r="H150" s="5">
        <v>-13.873842694444443</v>
      </c>
    </row>
    <row r="151" spans="1:8" x14ac:dyDescent="0.35">
      <c r="A151" s="4">
        <v>39871</v>
      </c>
      <c r="B151" s="1">
        <v>-12.35</v>
      </c>
      <c r="C151" s="4">
        <v>40236</v>
      </c>
      <c r="D151" s="1">
        <v>-5.060326388888889</v>
      </c>
      <c r="E151" s="3">
        <v>40601</v>
      </c>
      <c r="F151" s="2">
        <v>-8.5102206319444473</v>
      </c>
      <c r="G151" s="4">
        <v>40966</v>
      </c>
      <c r="H151" s="5">
        <v>-10.554267590277776</v>
      </c>
    </row>
    <row r="152" spans="1:8" x14ac:dyDescent="0.35">
      <c r="A152" s="4">
        <v>39872</v>
      </c>
      <c r="B152" s="1">
        <v>-14.05</v>
      </c>
      <c r="C152" s="4">
        <v>40237</v>
      </c>
      <c r="D152" s="1">
        <v>-7.6353402777777788</v>
      </c>
      <c r="E152" s="3">
        <v>40602</v>
      </c>
      <c r="F152" s="2">
        <v>-13.400285548611114</v>
      </c>
      <c r="G152" s="4">
        <v>40967</v>
      </c>
      <c r="H152" s="5">
        <v>-11.144033777777778</v>
      </c>
    </row>
    <row r="153" spans="1:8" x14ac:dyDescent="0.35">
      <c r="A153" s="4">
        <v>39873</v>
      </c>
      <c r="B153" s="1">
        <v>-15.07</v>
      </c>
      <c r="C153" s="4">
        <v>40238</v>
      </c>
      <c r="D153" s="1">
        <v>-5.7384097222222223</v>
      </c>
      <c r="E153" s="3">
        <v>40603</v>
      </c>
      <c r="F153" s="2">
        <v>-11.539993826388889</v>
      </c>
      <c r="G153" s="4">
        <v>40968</v>
      </c>
      <c r="H153" s="5">
        <v>-12.11825121527778</v>
      </c>
    </row>
    <row r="154" spans="1:8" x14ac:dyDescent="0.35">
      <c r="A154" s="4">
        <v>39874</v>
      </c>
      <c r="B154" s="1">
        <v>-13.53</v>
      </c>
      <c r="C154" s="4">
        <v>40239</v>
      </c>
      <c r="D154" s="1">
        <v>-9.7201805555555545</v>
      </c>
      <c r="E154" s="3">
        <v>40604</v>
      </c>
      <c r="F154" s="2">
        <v>-11.053498694444443</v>
      </c>
      <c r="G154" s="4">
        <v>40969</v>
      </c>
      <c r="H154" s="5">
        <v>-11.4522553125</v>
      </c>
    </row>
    <row r="155" spans="1:8" x14ac:dyDescent="0.35">
      <c r="A155" s="4">
        <v>39875</v>
      </c>
      <c r="B155" s="1">
        <v>-15.4</v>
      </c>
      <c r="C155" s="4">
        <v>40240</v>
      </c>
      <c r="D155" s="1">
        <v>-10.3544375</v>
      </c>
      <c r="E155" s="3">
        <v>40605</v>
      </c>
      <c r="F155" s="2">
        <v>-7.1587917861111103</v>
      </c>
      <c r="G155" s="4">
        <v>40970</v>
      </c>
      <c r="H155" s="5">
        <v>-10.862266555555555</v>
      </c>
    </row>
    <row r="156" spans="1:8" x14ac:dyDescent="0.35">
      <c r="A156" s="4">
        <v>39876</v>
      </c>
      <c r="B156" s="1">
        <v>-14.63</v>
      </c>
      <c r="C156" s="4">
        <v>40241</v>
      </c>
      <c r="D156" s="1">
        <v>-9.2650763888888896</v>
      </c>
      <c r="E156" s="3">
        <v>40606</v>
      </c>
      <c r="F156" s="2">
        <v>-5.1775262781319435</v>
      </c>
      <c r="G156" s="4">
        <v>40971</v>
      </c>
      <c r="H156" s="5">
        <v>-13.649453625000001</v>
      </c>
    </row>
    <row r="157" spans="1:8" x14ac:dyDescent="0.35">
      <c r="A157" s="4">
        <v>39877</v>
      </c>
      <c r="B157" s="1">
        <v>-10.97</v>
      </c>
      <c r="C157" s="4">
        <v>40242</v>
      </c>
      <c r="D157" s="1">
        <v>-8.983215277777779</v>
      </c>
      <c r="E157" s="3">
        <v>40607</v>
      </c>
      <c r="F157" s="2">
        <v>-11.145847083333335</v>
      </c>
      <c r="G157" s="4">
        <v>40972</v>
      </c>
      <c r="H157" s="5">
        <v>-11.089772298611109</v>
      </c>
    </row>
    <row r="158" spans="1:8" x14ac:dyDescent="0.35">
      <c r="A158" s="4">
        <v>39878</v>
      </c>
      <c r="B158" s="1">
        <v>-11.96</v>
      </c>
      <c r="C158" s="4">
        <v>40243</v>
      </c>
      <c r="D158" s="1">
        <v>-12.524777777777773</v>
      </c>
      <c r="E158" s="3">
        <v>40608</v>
      </c>
      <c r="F158" s="2">
        <v>-14.233982930555555</v>
      </c>
      <c r="G158" s="4">
        <v>40973</v>
      </c>
      <c r="H158" s="5">
        <v>-12.435633479166668</v>
      </c>
    </row>
    <row r="159" spans="1:8" x14ac:dyDescent="0.35">
      <c r="A159" s="4">
        <v>39879</v>
      </c>
      <c r="B159" s="1">
        <v>-9.8800000000000008</v>
      </c>
      <c r="C159" s="4">
        <v>40244</v>
      </c>
      <c r="D159" s="1">
        <v>-12.027388888888892</v>
      </c>
      <c r="E159" s="3">
        <v>40609</v>
      </c>
      <c r="F159" s="2">
        <v>-14.828315291666668</v>
      </c>
      <c r="G159" s="4">
        <v>40974</v>
      </c>
      <c r="H159" s="5">
        <v>-10.949112145833334</v>
      </c>
    </row>
    <row r="160" spans="1:8" x14ac:dyDescent="0.35">
      <c r="A160" s="4">
        <v>39880</v>
      </c>
      <c r="B160" s="1">
        <v>-10.67</v>
      </c>
      <c r="C160" s="4">
        <v>40245</v>
      </c>
      <c r="D160" s="1">
        <v>-17.432291666666668</v>
      </c>
      <c r="E160" s="3">
        <v>40610</v>
      </c>
      <c r="F160" s="2">
        <v>-13.527365347222224</v>
      </c>
      <c r="G160" s="4">
        <v>40975</v>
      </c>
      <c r="H160" s="5">
        <v>-10.838208229166668</v>
      </c>
    </row>
    <row r="161" spans="1:8" x14ac:dyDescent="0.35">
      <c r="A161" s="4">
        <v>39881</v>
      </c>
      <c r="B161" s="1">
        <v>-11.45</v>
      </c>
      <c r="C161" s="4">
        <v>40246</v>
      </c>
      <c r="D161" s="1">
        <v>-15.583062499999997</v>
      </c>
      <c r="E161" s="3">
        <v>40611</v>
      </c>
      <c r="F161" s="2">
        <v>-13.249786895833331</v>
      </c>
      <c r="G161" s="4">
        <v>40976</v>
      </c>
      <c r="H161" s="5">
        <v>-13.603101743055559</v>
      </c>
    </row>
    <row r="162" spans="1:8" x14ac:dyDescent="0.35">
      <c r="A162" s="4">
        <v>39882</v>
      </c>
      <c r="B162" s="1">
        <v>-9.31</v>
      </c>
      <c r="C162" s="4">
        <v>40247</v>
      </c>
      <c r="D162" s="1">
        <v>-9.5125347222222203</v>
      </c>
      <c r="E162" s="3">
        <v>40612</v>
      </c>
      <c r="F162" s="2">
        <v>-12.279931597222225</v>
      </c>
      <c r="G162" s="4">
        <v>40977</v>
      </c>
      <c r="H162" s="5">
        <v>-14.97031336805555</v>
      </c>
    </row>
    <row r="163" spans="1:8" x14ac:dyDescent="0.35">
      <c r="A163" s="4">
        <v>39883</v>
      </c>
      <c r="B163" s="1">
        <v>-7.1239999999999997</v>
      </c>
      <c r="C163" s="4">
        <v>40248</v>
      </c>
      <c r="D163" s="1">
        <v>-6.5762986111111097</v>
      </c>
      <c r="E163" s="3">
        <v>40613</v>
      </c>
      <c r="F163" s="2">
        <v>-10.533017395833335</v>
      </c>
      <c r="G163" s="4">
        <v>40978</v>
      </c>
      <c r="H163" s="5">
        <v>-13.13535191666667</v>
      </c>
    </row>
    <row r="164" spans="1:8" x14ac:dyDescent="0.35">
      <c r="A164" s="4">
        <v>39884</v>
      </c>
      <c r="B164" s="1">
        <v>-12.19</v>
      </c>
      <c r="C164" s="4">
        <v>40249</v>
      </c>
      <c r="D164" s="1">
        <v>-6.0383402777777775</v>
      </c>
      <c r="E164" s="3">
        <v>40614</v>
      </c>
      <c r="F164" s="2">
        <v>-8.0256638651388901</v>
      </c>
      <c r="G164" s="4">
        <v>40979</v>
      </c>
      <c r="H164" s="5">
        <v>-11.784162888888888</v>
      </c>
    </row>
    <row r="165" spans="1:8" x14ac:dyDescent="0.35">
      <c r="A165" s="4">
        <v>39885</v>
      </c>
      <c r="B165" s="1">
        <v>-16.440000000000001</v>
      </c>
      <c r="C165" s="4">
        <v>40250</v>
      </c>
      <c r="D165" s="1">
        <v>-6.2768541666666664</v>
      </c>
      <c r="E165" s="3">
        <v>40615</v>
      </c>
      <c r="F165" s="2">
        <v>-9.9769895277777785</v>
      </c>
      <c r="G165" s="4">
        <v>40980</v>
      </c>
      <c r="H165" s="5">
        <v>-12.863310159722223</v>
      </c>
    </row>
    <row r="166" spans="1:8" x14ac:dyDescent="0.35">
      <c r="A166" s="4">
        <v>39886</v>
      </c>
      <c r="B166" s="1">
        <v>-13.91</v>
      </c>
      <c r="C166" s="4">
        <v>40251</v>
      </c>
      <c r="D166" s="1">
        <v>-9.0409583333333341</v>
      </c>
      <c r="E166" s="3">
        <v>40616</v>
      </c>
      <c r="F166" s="2">
        <v>-18.868540486111108</v>
      </c>
      <c r="G166" s="4">
        <v>40981</v>
      </c>
      <c r="H166" s="5">
        <v>-12.834264669236108</v>
      </c>
    </row>
    <row r="167" spans="1:8" x14ac:dyDescent="0.35">
      <c r="A167" s="4">
        <v>39887</v>
      </c>
      <c r="B167" s="1">
        <v>-9.24</v>
      </c>
      <c r="C167" s="4">
        <v>40252</v>
      </c>
      <c r="D167" s="1">
        <v>-10.502868055555554</v>
      </c>
      <c r="E167" s="3">
        <v>40617</v>
      </c>
      <c r="F167" s="2">
        <v>-17.038583347222218</v>
      </c>
      <c r="G167" s="4">
        <v>40982</v>
      </c>
      <c r="H167" s="5">
        <v>-6.1995506777083333</v>
      </c>
    </row>
    <row r="168" spans="1:8" x14ac:dyDescent="0.35">
      <c r="A168" s="4">
        <v>39888</v>
      </c>
      <c r="B168" s="1">
        <v>-9.0399999999999991</v>
      </c>
      <c r="C168" s="4">
        <v>40253</v>
      </c>
      <c r="D168" s="1">
        <v>-7.0625624999999985</v>
      </c>
      <c r="E168" s="3">
        <v>40618</v>
      </c>
      <c r="F168" s="2">
        <v>-11.216778442430554</v>
      </c>
      <c r="G168" s="4">
        <v>40983</v>
      </c>
      <c r="H168" s="5">
        <v>-9.2933312638888896</v>
      </c>
    </row>
    <row r="169" spans="1:8" x14ac:dyDescent="0.35">
      <c r="A169" s="4">
        <v>39889</v>
      </c>
      <c r="B169" s="1">
        <v>-2.8780000000000001</v>
      </c>
      <c r="C169" s="4">
        <v>40254</v>
      </c>
      <c r="D169" s="1">
        <v>-4.646638888888889</v>
      </c>
      <c r="E169" s="3">
        <v>40619</v>
      </c>
      <c r="F169" s="2">
        <v>-8.798373791666668</v>
      </c>
      <c r="G169" s="4">
        <v>40984</v>
      </c>
      <c r="H169" s="5">
        <v>-9.9433606180555589</v>
      </c>
    </row>
    <row r="170" spans="1:8" x14ac:dyDescent="0.35">
      <c r="A170" s="4">
        <v>39890</v>
      </c>
      <c r="B170" s="1">
        <v>-6.6260000000000003</v>
      </c>
      <c r="C170" s="4">
        <v>40255</v>
      </c>
      <c r="D170" s="1">
        <v>-3.2235416666666672</v>
      </c>
      <c r="E170" s="3">
        <v>40620</v>
      </c>
      <c r="F170" s="2">
        <v>-12.503978756944447</v>
      </c>
      <c r="G170" s="4">
        <v>40985</v>
      </c>
      <c r="H170" s="5">
        <v>-8.2596616591666656</v>
      </c>
    </row>
    <row r="171" spans="1:8" x14ac:dyDescent="0.35">
      <c r="A171" s="4">
        <v>39891</v>
      </c>
      <c r="B171" s="1">
        <v>-5.9109999999999996</v>
      </c>
      <c r="C171" s="4">
        <v>40256</v>
      </c>
      <c r="D171" s="1">
        <v>-3.4101250000000003</v>
      </c>
      <c r="E171" s="3">
        <v>40621</v>
      </c>
      <c r="F171" s="2">
        <v>-10.2293859375</v>
      </c>
      <c r="G171" s="4">
        <v>40986</v>
      </c>
      <c r="H171" s="5">
        <v>-5.8966337690277788</v>
      </c>
    </row>
    <row r="172" spans="1:8" x14ac:dyDescent="0.35">
      <c r="A172" s="4">
        <v>39892</v>
      </c>
      <c r="B172" s="1">
        <v>-4.9729999999999999</v>
      </c>
      <c r="C172" s="4">
        <v>40257</v>
      </c>
      <c r="D172" s="1">
        <v>-1.2024236111111113</v>
      </c>
      <c r="E172" s="3">
        <v>40622</v>
      </c>
      <c r="F172" s="2">
        <v>-11.207752687499999</v>
      </c>
      <c r="G172" s="4">
        <v>40987</v>
      </c>
      <c r="H172" s="5">
        <v>-5.1535325067430557</v>
      </c>
    </row>
    <row r="173" spans="1:8" x14ac:dyDescent="0.35">
      <c r="A173" s="4">
        <v>39893</v>
      </c>
      <c r="B173" s="1">
        <v>-1.8720000000000001</v>
      </c>
      <c r="C173" s="4">
        <v>40258</v>
      </c>
      <c r="D173" s="1">
        <v>-0.35767361111111073</v>
      </c>
      <c r="E173" s="3">
        <v>40623</v>
      </c>
      <c r="F173" s="2">
        <v>-13.951268895833332</v>
      </c>
      <c r="G173" s="4">
        <v>40988</v>
      </c>
      <c r="H173" s="5">
        <v>-1.7978072149999995</v>
      </c>
    </row>
    <row r="174" spans="1:8" x14ac:dyDescent="0.35">
      <c r="A174" s="4">
        <v>39894</v>
      </c>
      <c r="B174" s="1">
        <v>-6.1550000000000002</v>
      </c>
      <c r="C174" s="4">
        <v>40259</v>
      </c>
      <c r="D174" s="1">
        <v>-3.774249999999999</v>
      </c>
      <c r="E174" s="3">
        <v>40624</v>
      </c>
      <c r="F174" s="2">
        <v>-15.798553020833337</v>
      </c>
      <c r="G174" s="4">
        <v>40989</v>
      </c>
      <c r="H174" s="5">
        <v>-5.8534791388888898</v>
      </c>
    </row>
    <row r="175" spans="1:8" x14ac:dyDescent="0.35">
      <c r="A175" s="4">
        <v>39895</v>
      </c>
      <c r="B175" s="1">
        <v>-8.8699999999999992</v>
      </c>
      <c r="C175" s="4">
        <v>40260</v>
      </c>
      <c r="D175" s="1">
        <v>-8.8747708333333311</v>
      </c>
      <c r="E175" s="3">
        <v>40625</v>
      </c>
      <c r="F175" s="2">
        <v>-13.856004388888884</v>
      </c>
      <c r="G175" s="4">
        <v>40990</v>
      </c>
      <c r="H175" s="5">
        <v>-12.528354611111112</v>
      </c>
    </row>
    <row r="176" spans="1:8" x14ac:dyDescent="0.35">
      <c r="A176" s="4">
        <v>39896</v>
      </c>
      <c r="B176" s="1">
        <v>-9.73</v>
      </c>
      <c r="C176" s="4">
        <v>40261</v>
      </c>
      <c r="D176" s="1">
        <v>-12.003729166666668</v>
      </c>
      <c r="E176" s="3">
        <v>40626</v>
      </c>
      <c r="F176" s="2">
        <v>-14.029248152777777</v>
      </c>
      <c r="G176" s="4">
        <v>40991</v>
      </c>
      <c r="H176" s="5">
        <v>-15.200062708333334</v>
      </c>
    </row>
    <row r="177" spans="1:8" x14ac:dyDescent="0.35">
      <c r="A177" s="4">
        <v>39897</v>
      </c>
      <c r="B177" s="1">
        <v>-6.2270000000000003</v>
      </c>
      <c r="C177" s="4">
        <v>40262</v>
      </c>
      <c r="D177" s="1">
        <v>-10.265006944444446</v>
      </c>
      <c r="E177" s="3">
        <v>40627</v>
      </c>
      <c r="F177" s="2">
        <v>-13.890124013888892</v>
      </c>
      <c r="G177" s="4">
        <v>40992</v>
      </c>
      <c r="H177" s="5">
        <v>-11.327865891666663</v>
      </c>
    </row>
    <row r="178" spans="1:8" x14ac:dyDescent="0.35">
      <c r="A178" s="4">
        <v>39898</v>
      </c>
      <c r="B178" s="1">
        <v>-3.8940000000000001</v>
      </c>
      <c r="C178" s="4">
        <v>40263</v>
      </c>
      <c r="D178" s="1">
        <v>-10.216340277777777</v>
      </c>
      <c r="E178" s="3">
        <v>40628</v>
      </c>
      <c r="F178" s="2">
        <v>-11.806933062500001</v>
      </c>
      <c r="G178" s="4">
        <v>40993</v>
      </c>
      <c r="H178" s="5">
        <v>-9.757140649305553</v>
      </c>
    </row>
    <row r="179" spans="1:8" x14ac:dyDescent="0.35">
      <c r="A179" s="4">
        <v>39899</v>
      </c>
      <c r="B179" s="1">
        <v>-5.0830000000000002</v>
      </c>
      <c r="C179" s="4">
        <v>40264</v>
      </c>
      <c r="D179" s="1">
        <v>-7.5421875000000007</v>
      </c>
      <c r="E179" s="3">
        <v>40629</v>
      </c>
      <c r="F179" s="2">
        <v>-6.2186882831250001</v>
      </c>
      <c r="G179" s="4">
        <v>40994</v>
      </c>
      <c r="H179" s="5">
        <v>-8.9072405875694436</v>
      </c>
    </row>
    <row r="180" spans="1:8" x14ac:dyDescent="0.35">
      <c r="A180" s="4">
        <v>39900</v>
      </c>
      <c r="B180" s="1">
        <v>-6.1310000000000002</v>
      </c>
      <c r="C180" s="4">
        <v>40265</v>
      </c>
      <c r="D180" s="1">
        <v>-2.4544305555555552</v>
      </c>
      <c r="E180" s="3">
        <v>40630</v>
      </c>
      <c r="F180" s="2">
        <v>-5.4965679054861125</v>
      </c>
      <c r="G180" s="4">
        <v>40995</v>
      </c>
      <c r="H180" s="5">
        <v>-6.3503523356874991</v>
      </c>
    </row>
    <row r="181" spans="1:8" x14ac:dyDescent="0.35">
      <c r="A181" s="4">
        <v>39901</v>
      </c>
      <c r="B181" s="1">
        <v>-10.37</v>
      </c>
      <c r="C181" s="4">
        <v>40266</v>
      </c>
      <c r="D181" s="1">
        <v>-7.6508819444444454</v>
      </c>
      <c r="E181" s="3">
        <v>40631</v>
      </c>
      <c r="F181" s="2">
        <v>-4.1809948001388895</v>
      </c>
      <c r="G181" s="4">
        <v>40996</v>
      </c>
      <c r="H181" s="5">
        <v>-4.9973338888888899</v>
      </c>
    </row>
    <row r="182" spans="1:8" x14ac:dyDescent="0.35">
      <c r="A182" s="4">
        <v>39902</v>
      </c>
      <c r="B182" s="1">
        <v>-11.57</v>
      </c>
      <c r="C182" s="4">
        <v>40267</v>
      </c>
      <c r="D182" s="1">
        <v>-9.4993541666666665</v>
      </c>
      <c r="E182" s="3">
        <v>40632</v>
      </c>
      <c r="F182" s="2">
        <v>-0.81935777020833322</v>
      </c>
      <c r="G182" s="4">
        <v>40997</v>
      </c>
      <c r="H182" s="5">
        <v>-9.2957219236111115</v>
      </c>
    </row>
    <row r="183" spans="1:8" x14ac:dyDescent="0.35">
      <c r="A183" s="4">
        <v>39903</v>
      </c>
      <c r="B183" s="1">
        <v>-9.1300000000000008</v>
      </c>
      <c r="C183" s="4">
        <v>40268</v>
      </c>
      <c r="D183" s="1">
        <v>-9.4388749999999995</v>
      </c>
      <c r="E183" s="3">
        <v>40633</v>
      </c>
      <c r="F183" s="2">
        <v>-3.8734287510416672</v>
      </c>
      <c r="G183" s="4">
        <v>40998</v>
      </c>
      <c r="H183" s="5">
        <v>-11.21556923611111</v>
      </c>
    </row>
    <row r="184" spans="1:8" x14ac:dyDescent="0.35">
      <c r="A184" s="4">
        <v>39904</v>
      </c>
      <c r="B184" s="1">
        <v>-8.4499999999999993</v>
      </c>
      <c r="C184" s="4">
        <v>40269</v>
      </c>
      <c r="D184" s="1">
        <v>-9.7104097222222236</v>
      </c>
      <c r="E184" s="3">
        <v>40634</v>
      </c>
      <c r="F184" s="2">
        <v>-6.9533092868055562</v>
      </c>
      <c r="G184" s="4">
        <v>40999</v>
      </c>
      <c r="H184" s="5">
        <v>-8.1071204062499991</v>
      </c>
    </row>
    <row r="185" spans="1:8" x14ac:dyDescent="0.35">
      <c r="A185" s="4">
        <v>39905</v>
      </c>
      <c r="B185" s="1">
        <v>-7.3540000000000001</v>
      </c>
      <c r="C185" s="4">
        <v>40270</v>
      </c>
      <c r="D185" s="1">
        <v>-8.4379791666666666</v>
      </c>
      <c r="E185" s="3">
        <v>40635</v>
      </c>
      <c r="F185" s="2">
        <v>-6.3478515943055536</v>
      </c>
      <c r="G185" s="4">
        <v>41000</v>
      </c>
      <c r="H185" s="5">
        <v>-4.5039906250000001</v>
      </c>
    </row>
    <row r="186" spans="1:8" x14ac:dyDescent="0.35">
      <c r="A186" s="4">
        <v>39906</v>
      </c>
      <c r="B186" s="1">
        <v>-9.91</v>
      </c>
      <c r="C186" s="4">
        <v>40271</v>
      </c>
      <c r="D186" s="1">
        <v>-6.0616250000000003</v>
      </c>
      <c r="E186" s="3">
        <v>40636</v>
      </c>
      <c r="F186" s="2">
        <v>-5.6875250668055566</v>
      </c>
      <c r="G186" s="4">
        <v>41001</v>
      </c>
      <c r="H186" s="5">
        <v>-1.6466977097222217</v>
      </c>
    </row>
    <row r="187" spans="1:8" x14ac:dyDescent="0.35">
      <c r="A187" s="4">
        <v>39907</v>
      </c>
      <c r="B187" s="1">
        <v>-9.9600000000000009</v>
      </c>
      <c r="C187" s="4">
        <v>40272</v>
      </c>
      <c r="D187" s="1">
        <v>-5.0639791666666669</v>
      </c>
      <c r="E187" s="3">
        <v>40637</v>
      </c>
      <c r="F187" s="2">
        <v>-2.4003085513888887</v>
      </c>
      <c r="G187" s="4">
        <v>41002</v>
      </c>
      <c r="H187" s="5">
        <v>-1.8520650440972226</v>
      </c>
    </row>
    <row r="188" spans="1:8" x14ac:dyDescent="0.35">
      <c r="A188" s="4">
        <v>39908</v>
      </c>
      <c r="B188" s="1">
        <v>-8.2200000000000006</v>
      </c>
      <c r="C188" s="4">
        <v>40273</v>
      </c>
      <c r="D188" s="1">
        <v>-6.2165833333333333</v>
      </c>
      <c r="E188" s="3">
        <v>40638</v>
      </c>
      <c r="F188" s="2">
        <v>-2.0782356229166665</v>
      </c>
      <c r="G188" s="4">
        <v>41003</v>
      </c>
      <c r="H188" s="5">
        <v>-3.8526962129513893</v>
      </c>
    </row>
    <row r="189" spans="1:8" x14ac:dyDescent="0.35">
      <c r="A189" s="4">
        <v>39909</v>
      </c>
      <c r="B189" s="1">
        <v>-5.7729999999999997</v>
      </c>
      <c r="C189" s="4">
        <v>40274</v>
      </c>
      <c r="D189" s="1">
        <v>-6.5290624999999993</v>
      </c>
      <c r="E189" s="3">
        <v>40639</v>
      </c>
      <c r="F189" s="2">
        <v>-8.1460647222222224</v>
      </c>
      <c r="G189" s="4">
        <v>41004</v>
      </c>
      <c r="H189" s="5">
        <v>-5.0563848090277768</v>
      </c>
    </row>
    <row r="190" spans="1:8" x14ac:dyDescent="0.35">
      <c r="A190" s="4">
        <v>39910</v>
      </c>
      <c r="B190" s="1">
        <v>-4.1820000000000004</v>
      </c>
      <c r="C190" s="4">
        <v>40275</v>
      </c>
      <c r="D190" s="1">
        <v>-4.7847777777777774</v>
      </c>
      <c r="E190" s="3">
        <v>40640</v>
      </c>
      <c r="F190" s="2">
        <v>-11.801434159722222</v>
      </c>
      <c r="G190" s="4">
        <v>41005</v>
      </c>
      <c r="H190" s="5">
        <v>-7.2929763458333339</v>
      </c>
    </row>
    <row r="191" spans="1:8" x14ac:dyDescent="0.35">
      <c r="A191" s="4">
        <v>39911</v>
      </c>
      <c r="B191" s="1">
        <v>-0.60199999999999998</v>
      </c>
      <c r="C191" s="4">
        <v>40276</v>
      </c>
      <c r="D191" s="1">
        <v>-1.7129722222222223</v>
      </c>
      <c r="E191" s="3">
        <v>40641</v>
      </c>
      <c r="F191" s="2">
        <v>-11.581776673611115</v>
      </c>
      <c r="G191" s="4">
        <v>41006</v>
      </c>
      <c r="H191" s="5">
        <v>-5.9823551524999958</v>
      </c>
    </row>
    <row r="192" spans="1:8" x14ac:dyDescent="0.35">
      <c r="A192" s="4">
        <v>39912</v>
      </c>
      <c r="B192" s="1">
        <v>0.72099999999999997</v>
      </c>
      <c r="C192" s="4">
        <v>40277</v>
      </c>
      <c r="D192" s="1">
        <v>-4.0416597222222217</v>
      </c>
      <c r="E192" s="3">
        <v>40642</v>
      </c>
      <c r="F192" s="2">
        <v>-7.8959559286111114</v>
      </c>
      <c r="G192" s="4">
        <v>41007</v>
      </c>
      <c r="H192" s="5">
        <v>-4.438958064055555</v>
      </c>
    </row>
    <row r="193" spans="1:8" x14ac:dyDescent="0.35">
      <c r="A193" s="4">
        <v>39913</v>
      </c>
      <c r="B193" s="1">
        <v>0.16800000000000001</v>
      </c>
      <c r="C193" s="4">
        <v>40278</v>
      </c>
      <c r="D193" s="1">
        <v>-3.4900972222222229</v>
      </c>
      <c r="E193" s="3">
        <v>40643</v>
      </c>
      <c r="F193" s="2">
        <v>-5.6209752743055565</v>
      </c>
      <c r="G193" s="4">
        <v>41008</v>
      </c>
      <c r="H193" s="5">
        <v>-4.9335168097916666</v>
      </c>
    </row>
    <row r="194" spans="1:8" x14ac:dyDescent="0.35">
      <c r="A194" s="4">
        <v>39914</v>
      </c>
      <c r="B194" s="1">
        <v>-1.1060000000000001</v>
      </c>
      <c r="C194" s="4">
        <v>40279</v>
      </c>
      <c r="D194" s="1">
        <v>-2.9037777777777776</v>
      </c>
      <c r="E194" s="3">
        <v>40644</v>
      </c>
      <c r="F194" s="2">
        <v>-3.8455767138888888</v>
      </c>
      <c r="G194" s="4">
        <v>41009</v>
      </c>
      <c r="H194" s="5">
        <v>-4.9518056884722217</v>
      </c>
    </row>
    <row r="195" spans="1:8" x14ac:dyDescent="0.35">
      <c r="A195" s="4">
        <v>39915</v>
      </c>
      <c r="B195" s="1">
        <v>0.56699999999999995</v>
      </c>
      <c r="C195" s="4">
        <v>40280</v>
      </c>
      <c r="D195" s="1">
        <v>-3.5051458333333323</v>
      </c>
      <c r="E195" s="3">
        <v>40645</v>
      </c>
      <c r="F195" s="2">
        <v>-1.3722984520138894</v>
      </c>
      <c r="G195" s="4">
        <v>41010</v>
      </c>
      <c r="H195" s="5">
        <v>-4.4395740215277781</v>
      </c>
    </row>
    <row r="196" spans="1:8" x14ac:dyDescent="0.35">
      <c r="A196" s="4">
        <v>39916</v>
      </c>
      <c r="B196" s="1">
        <v>-1.2809999999999999</v>
      </c>
      <c r="C196" s="4">
        <v>40281</v>
      </c>
      <c r="D196" s="1">
        <v>-5.6129652777777777</v>
      </c>
      <c r="E196" s="3">
        <v>40646</v>
      </c>
      <c r="F196" s="2">
        <v>-1.0964137189930561</v>
      </c>
      <c r="G196" s="4">
        <v>41011</v>
      </c>
      <c r="H196" s="5">
        <v>-8.3262175173611102</v>
      </c>
    </row>
    <row r="197" spans="1:8" x14ac:dyDescent="0.35">
      <c r="A197" s="4">
        <v>39917</v>
      </c>
      <c r="B197" s="1">
        <v>2.0379999999999998</v>
      </c>
      <c r="C197" s="4">
        <v>40282</v>
      </c>
      <c r="D197" s="1">
        <v>-6.743722222222222</v>
      </c>
      <c r="E197" s="3">
        <v>40647</v>
      </c>
      <c r="F197" s="2">
        <v>-2.0919707680555555</v>
      </c>
      <c r="G197" s="4">
        <v>41012</v>
      </c>
      <c r="H197" s="5">
        <v>-5.5768523761805566</v>
      </c>
    </row>
    <row r="198" spans="1:8" x14ac:dyDescent="0.35">
      <c r="A198" s="4">
        <v>39918</v>
      </c>
      <c r="B198" s="1">
        <v>1.3839999999999999</v>
      </c>
      <c r="C198" s="4">
        <v>40283</v>
      </c>
      <c r="D198" s="1">
        <v>-4.2367083333333335</v>
      </c>
      <c r="E198" s="3">
        <v>40648</v>
      </c>
      <c r="F198" s="2">
        <v>-3.7976770689513901</v>
      </c>
      <c r="G198" s="4">
        <v>41013</v>
      </c>
      <c r="H198" s="5">
        <v>-3.9657187500000002</v>
      </c>
    </row>
    <row r="199" spans="1:8" x14ac:dyDescent="0.35">
      <c r="A199" s="4">
        <v>39919</v>
      </c>
      <c r="B199" s="1">
        <v>2.694</v>
      </c>
      <c r="C199" s="4">
        <v>40284</v>
      </c>
      <c r="D199" s="1">
        <v>-0.90330555555555525</v>
      </c>
      <c r="E199" s="3">
        <v>40649</v>
      </c>
      <c r="F199" s="2">
        <v>-3.3565559204791673</v>
      </c>
      <c r="G199" s="4">
        <v>41014</v>
      </c>
      <c r="H199" s="5">
        <v>-6.4597481805555548</v>
      </c>
    </row>
    <row r="200" spans="1:8" x14ac:dyDescent="0.35">
      <c r="A200" s="4">
        <v>39920</v>
      </c>
      <c r="B200" s="1">
        <v>4.6550000000000002</v>
      </c>
      <c r="C200" s="4">
        <v>40285</v>
      </c>
      <c r="D200" s="1">
        <v>-0.77809722222222233</v>
      </c>
      <c r="E200" s="3">
        <v>40650</v>
      </c>
      <c r="F200" s="2">
        <v>-2.5828195449305551</v>
      </c>
      <c r="G200" s="4">
        <v>41015</v>
      </c>
      <c r="H200" s="5">
        <v>-6.7597326572916669</v>
      </c>
    </row>
    <row r="201" spans="1:8" x14ac:dyDescent="0.35">
      <c r="A201" s="4">
        <v>39921</v>
      </c>
      <c r="B201" s="1">
        <v>0.38300000000000001</v>
      </c>
      <c r="C201" s="4">
        <v>40286</v>
      </c>
      <c r="D201" s="1">
        <v>-1.1682708333333331</v>
      </c>
      <c r="E201" s="3">
        <v>40651</v>
      </c>
      <c r="F201" s="2">
        <v>-0.85681483124999991</v>
      </c>
      <c r="G201" s="4">
        <v>41016</v>
      </c>
      <c r="H201" s="5">
        <v>-5.8307842972222224</v>
      </c>
    </row>
    <row r="202" spans="1:8" x14ac:dyDescent="0.35">
      <c r="A202" s="4">
        <v>39922</v>
      </c>
      <c r="B202" s="1">
        <v>-0.55800000000000005</v>
      </c>
      <c r="C202" s="4">
        <v>40287</v>
      </c>
      <c r="D202" s="1">
        <v>-1.9537222222222226</v>
      </c>
      <c r="E202" s="3">
        <v>40652</v>
      </c>
      <c r="F202" s="2">
        <v>0.46697387319444456</v>
      </c>
      <c r="G202" s="4">
        <v>41017</v>
      </c>
      <c r="H202" s="5">
        <v>-5.3773732652777779</v>
      </c>
    </row>
    <row r="203" spans="1:8" x14ac:dyDescent="0.35">
      <c r="A203" s="4">
        <v>39923</v>
      </c>
      <c r="B203" s="1">
        <v>-0.45100000000000001</v>
      </c>
      <c r="C203" s="4">
        <v>40288</v>
      </c>
      <c r="D203" s="1">
        <v>-2.9167986111111115</v>
      </c>
      <c r="E203" s="3">
        <v>40653</v>
      </c>
      <c r="F203" s="2">
        <v>-3.0555538587500002</v>
      </c>
      <c r="G203" s="4">
        <v>41018</v>
      </c>
      <c r="H203" s="5">
        <v>-6.7464445840277767</v>
      </c>
    </row>
    <row r="204" spans="1:8" x14ac:dyDescent="0.35">
      <c r="A204" s="4">
        <v>39924</v>
      </c>
      <c r="B204" s="1">
        <v>-1.2529999999999999</v>
      </c>
      <c r="C204" s="4">
        <v>40289</v>
      </c>
      <c r="D204" s="1">
        <v>-7.9557222222222217</v>
      </c>
      <c r="E204" s="3">
        <v>40654</v>
      </c>
      <c r="F204" s="2">
        <v>-1.9415435036805551</v>
      </c>
      <c r="G204" s="4">
        <v>41019</v>
      </c>
      <c r="H204" s="5">
        <v>-5.5819985486875012</v>
      </c>
    </row>
    <row r="205" spans="1:8" x14ac:dyDescent="0.35">
      <c r="A205" s="4">
        <v>39925</v>
      </c>
      <c r="B205" s="1">
        <v>6.0000000000000001E-3</v>
      </c>
      <c r="C205" s="4">
        <v>40290</v>
      </c>
      <c r="D205" s="1">
        <v>-5.8786388888888874</v>
      </c>
      <c r="E205" s="3">
        <v>40655</v>
      </c>
      <c r="F205" s="2">
        <v>-1.1746120218750002</v>
      </c>
      <c r="G205" s="4">
        <v>41020</v>
      </c>
      <c r="H205" s="5">
        <v>-2.8642644134027777</v>
      </c>
    </row>
    <row r="206" spans="1:8" x14ac:dyDescent="0.35">
      <c r="A206" s="4">
        <v>39926</v>
      </c>
      <c r="B206" s="1">
        <v>0.76400000000000001</v>
      </c>
      <c r="C206" s="4">
        <v>40291</v>
      </c>
      <c r="D206" s="1">
        <v>-4.0399930555555548</v>
      </c>
      <c r="E206" s="3">
        <v>40656</v>
      </c>
      <c r="F206" s="2">
        <v>-0.83676907611111107</v>
      </c>
      <c r="G206" s="4">
        <v>41021</v>
      </c>
      <c r="H206" s="5">
        <v>-1.4402557888888892</v>
      </c>
    </row>
    <row r="207" spans="1:8" x14ac:dyDescent="0.35">
      <c r="A207" s="4">
        <v>39927</v>
      </c>
      <c r="B207" s="1">
        <v>-0.48399999999999999</v>
      </c>
      <c r="C207" s="4">
        <v>40292</v>
      </c>
      <c r="D207" s="1">
        <v>-3.1890694444444438</v>
      </c>
      <c r="E207" s="3">
        <v>40657</v>
      </c>
      <c r="F207" s="2">
        <v>-0.68919772354166664</v>
      </c>
      <c r="G207" s="4">
        <v>41022</v>
      </c>
      <c r="H207" s="5">
        <v>-0.33533498937499956</v>
      </c>
    </row>
    <row r="208" spans="1:8" x14ac:dyDescent="0.35">
      <c r="A208" s="4">
        <v>39928</v>
      </c>
      <c r="B208" s="1">
        <v>-1.496</v>
      </c>
      <c r="C208" s="4">
        <v>40293</v>
      </c>
      <c r="D208" s="1">
        <v>-9.4976666666666691</v>
      </c>
      <c r="E208" s="3">
        <v>40658</v>
      </c>
      <c r="F208" s="2">
        <v>0.46725027201388908</v>
      </c>
      <c r="G208" s="4">
        <v>41023</v>
      </c>
      <c r="H208" s="5">
        <v>-4.7559168857638889</v>
      </c>
    </row>
    <row r="209" spans="1:8" x14ac:dyDescent="0.35">
      <c r="A209" s="4">
        <v>39929</v>
      </c>
      <c r="B209" s="1">
        <v>-0.71799999999999997</v>
      </c>
      <c r="C209" s="4">
        <v>40294</v>
      </c>
      <c r="D209" s="1">
        <v>-4.349951388888889</v>
      </c>
      <c r="E209" s="3">
        <v>40659</v>
      </c>
      <c r="F209" s="2">
        <v>1.8585745666666664</v>
      </c>
      <c r="G209" s="4">
        <v>41024</v>
      </c>
      <c r="H209" s="5">
        <v>-3.8279662279861104</v>
      </c>
    </row>
    <row r="210" spans="1:8" x14ac:dyDescent="0.35">
      <c r="A210" s="4">
        <v>39930</v>
      </c>
      <c r="B210" s="1">
        <v>-0.26</v>
      </c>
      <c r="C210" s="4">
        <v>40295</v>
      </c>
      <c r="D210" s="1">
        <v>-0.50070833333333331</v>
      </c>
      <c r="E210" s="3">
        <v>40660</v>
      </c>
      <c r="F210" s="2">
        <v>2.5843690699999997</v>
      </c>
      <c r="G210" s="4">
        <v>41025</v>
      </c>
      <c r="H210" s="5">
        <v>-2.0519600416666663</v>
      </c>
    </row>
    <row r="211" spans="1:8" x14ac:dyDescent="0.35">
      <c r="A211" s="4">
        <v>39931</v>
      </c>
      <c r="B211" s="1">
        <v>1.3360000000000001</v>
      </c>
      <c r="C211" s="4">
        <v>40296</v>
      </c>
      <c r="D211" s="1">
        <v>-0.29948611111111129</v>
      </c>
      <c r="E211" s="3">
        <v>40661</v>
      </c>
      <c r="F211" s="2">
        <v>3.5113128013888883</v>
      </c>
      <c r="G211" s="4">
        <v>41026</v>
      </c>
      <c r="H211" s="5">
        <v>-1.0325407298611109</v>
      </c>
    </row>
    <row r="212" spans="1:8" x14ac:dyDescent="0.35">
      <c r="A212" s="4">
        <v>39932</v>
      </c>
      <c r="B212" s="1">
        <v>1.6180000000000001</v>
      </c>
      <c r="C212" s="4">
        <v>40297</v>
      </c>
      <c r="D212" s="1">
        <v>-0.84399999999999975</v>
      </c>
      <c r="E212" s="3">
        <v>40662</v>
      </c>
      <c r="F212" s="2">
        <v>2.5503126030555552</v>
      </c>
      <c r="G212" s="4">
        <v>41027</v>
      </c>
      <c r="H212" s="5">
        <v>-0.30690542986111108</v>
      </c>
    </row>
    <row r="213" spans="1:8" x14ac:dyDescent="0.35">
      <c r="A213" s="4">
        <v>39933</v>
      </c>
      <c r="B213" s="1">
        <v>1.389</v>
      </c>
      <c r="C213" s="4">
        <v>40298</v>
      </c>
      <c r="D213" s="1">
        <v>-0.86722222222222223</v>
      </c>
      <c r="E213" s="3">
        <v>40663</v>
      </c>
      <c r="F213" s="2">
        <v>3.4181859826388887</v>
      </c>
      <c r="G213" s="4">
        <v>41028</v>
      </c>
      <c r="H213" s="5">
        <v>-0.59732205625000001</v>
      </c>
    </row>
    <row r="214" spans="1:8" x14ac:dyDescent="0.35">
      <c r="A214" s="4">
        <v>39934</v>
      </c>
      <c r="B214" s="1">
        <v>-2.0710000000000002</v>
      </c>
      <c r="C214" s="4">
        <v>40299</v>
      </c>
      <c r="D214" s="1">
        <v>1.6457986111111114</v>
      </c>
      <c r="E214" s="3">
        <v>40664</v>
      </c>
      <c r="F214" s="2">
        <v>-0.15758314747916655</v>
      </c>
      <c r="G214" s="4">
        <v>41029</v>
      </c>
      <c r="H214" s="5">
        <v>-3.3354877441666666</v>
      </c>
    </row>
    <row r="215" spans="1:8" x14ac:dyDescent="0.35">
      <c r="A215" s="4">
        <v>39935</v>
      </c>
      <c r="B215" s="1">
        <v>-4.3220000000000001</v>
      </c>
      <c r="C215" s="4">
        <v>40300</v>
      </c>
      <c r="D215" s="1">
        <v>4.274694444444445</v>
      </c>
      <c r="E215" s="3">
        <v>40665</v>
      </c>
      <c r="F215" s="2">
        <v>-0.9580597379166661</v>
      </c>
      <c r="G215" s="4">
        <v>41030</v>
      </c>
      <c r="H215" s="5">
        <v>-0.26640652277777793</v>
      </c>
    </row>
    <row r="216" spans="1:8" x14ac:dyDescent="0.35">
      <c r="A216" s="4">
        <v>39936</v>
      </c>
      <c r="B216" s="1">
        <v>-1.8779999999999999</v>
      </c>
      <c r="C216" s="4">
        <v>40301</v>
      </c>
      <c r="D216" s="1">
        <v>5.0033680555555557</v>
      </c>
      <c r="E216" s="3">
        <v>40666</v>
      </c>
      <c r="F216" s="2">
        <v>-2.4883807620833331</v>
      </c>
      <c r="G216" s="4">
        <v>41031</v>
      </c>
      <c r="H216" s="5">
        <v>-0.24193181187500015</v>
      </c>
    </row>
    <row r="217" spans="1:8" x14ac:dyDescent="0.35">
      <c r="A217" s="4">
        <v>39937</v>
      </c>
      <c r="B217" s="1">
        <v>2.4369999999999998</v>
      </c>
      <c r="C217" s="4">
        <v>40302</v>
      </c>
      <c r="D217" s="1">
        <v>3.3834513888888895</v>
      </c>
      <c r="E217" s="3">
        <v>40667</v>
      </c>
      <c r="F217" s="2">
        <v>0.39847879458333302</v>
      </c>
      <c r="G217" s="4">
        <v>41032</v>
      </c>
      <c r="H217" s="5">
        <v>1.0177951086875001</v>
      </c>
    </row>
    <row r="218" spans="1:8" x14ac:dyDescent="0.35">
      <c r="A218" s="4">
        <v>39938</v>
      </c>
      <c r="B218" s="1">
        <v>5.4290000000000003</v>
      </c>
      <c r="C218" s="4">
        <v>40303</v>
      </c>
      <c r="D218" s="1">
        <v>-0.7015555555555556</v>
      </c>
      <c r="E218" s="3">
        <v>40668</v>
      </c>
      <c r="F218" s="2">
        <v>2.2959703182222229</v>
      </c>
      <c r="G218" s="4">
        <v>41033</v>
      </c>
      <c r="H218" s="5">
        <v>0.49250160291666695</v>
      </c>
    </row>
    <row r="219" spans="1:8" x14ac:dyDescent="0.35">
      <c r="A219" s="4">
        <v>39939</v>
      </c>
      <c r="B219" s="1">
        <v>7.141</v>
      </c>
      <c r="C219" s="4">
        <v>40304</v>
      </c>
      <c r="D219" s="1">
        <v>-1.3501319444444437</v>
      </c>
      <c r="E219" s="3">
        <v>40669</v>
      </c>
      <c r="F219" s="2">
        <v>1.67672033611111</v>
      </c>
      <c r="G219" s="4">
        <v>41034</v>
      </c>
      <c r="H219" s="5">
        <v>0.58187185777777761</v>
      </c>
    </row>
    <row r="220" spans="1:8" x14ac:dyDescent="0.35">
      <c r="A220" s="4">
        <v>39940</v>
      </c>
      <c r="B220" s="1">
        <v>6.6859999999999999</v>
      </c>
      <c r="C220" s="4">
        <v>40305</v>
      </c>
      <c r="D220" s="1">
        <v>0.85575694444444439</v>
      </c>
      <c r="E220" s="3">
        <v>40670</v>
      </c>
      <c r="F220" s="2">
        <v>2.2450354402777801</v>
      </c>
      <c r="G220" s="4">
        <v>41035</v>
      </c>
      <c r="H220" s="5">
        <v>1.2792875477083332</v>
      </c>
    </row>
    <row r="221" spans="1:8" x14ac:dyDescent="0.35">
      <c r="A221" s="4">
        <v>39941</v>
      </c>
      <c r="B221" s="1">
        <v>2.4809999999999999</v>
      </c>
      <c r="C221" s="4">
        <v>40306</v>
      </c>
      <c r="D221" s="1">
        <v>2.1237152777777779</v>
      </c>
      <c r="E221" s="3">
        <v>40671</v>
      </c>
      <c r="F221" s="2">
        <v>2.2289101157847218</v>
      </c>
      <c r="G221" s="4">
        <v>41036</v>
      </c>
      <c r="H221" s="5">
        <v>0.51268119888888897</v>
      </c>
    </row>
    <row r="222" spans="1:8" x14ac:dyDescent="0.35">
      <c r="A222" s="4">
        <v>39942</v>
      </c>
      <c r="B222" s="1">
        <v>0.44600000000000001</v>
      </c>
      <c r="C222" s="4">
        <v>40307</v>
      </c>
      <c r="D222" s="1">
        <v>0.98888194444444455</v>
      </c>
      <c r="E222" s="3">
        <v>40672</v>
      </c>
      <c r="F222" s="2">
        <v>1.1170907950763886</v>
      </c>
      <c r="G222" s="4">
        <v>41037</v>
      </c>
      <c r="H222" s="5">
        <v>2.119883405625</v>
      </c>
    </row>
    <row r="223" spans="1:8" x14ac:dyDescent="0.35">
      <c r="A223" s="4">
        <v>39943</v>
      </c>
      <c r="B223" s="1">
        <v>0.34899999999999998</v>
      </c>
      <c r="C223" s="4">
        <v>40308</v>
      </c>
      <c r="D223" s="1">
        <v>2.3984930555555555</v>
      </c>
      <c r="E223" s="3">
        <v>40673</v>
      </c>
      <c r="F223" s="2">
        <v>1.7865919944305555</v>
      </c>
      <c r="G223" s="4">
        <v>41038</v>
      </c>
      <c r="H223" s="5">
        <v>2.9942384639166661</v>
      </c>
    </row>
    <row r="224" spans="1:8" x14ac:dyDescent="0.35">
      <c r="A224" s="4">
        <v>39944</v>
      </c>
      <c r="B224" s="1">
        <v>0.79400000000000004</v>
      </c>
      <c r="C224" s="4">
        <v>40309</v>
      </c>
      <c r="D224" s="1">
        <v>2.0328958333333333</v>
      </c>
      <c r="E224" s="3">
        <v>40674</v>
      </c>
      <c r="F224" s="2">
        <v>-8.1746500486111373E-2</v>
      </c>
      <c r="G224" s="4">
        <v>41039</v>
      </c>
      <c r="H224" s="5">
        <v>0.61906888500000012</v>
      </c>
    </row>
    <row r="225" spans="1:8" x14ac:dyDescent="0.35">
      <c r="A225" s="4">
        <v>39945</v>
      </c>
      <c r="B225" s="1">
        <v>0.216</v>
      </c>
      <c r="C225" s="4">
        <v>40310</v>
      </c>
      <c r="D225" s="1">
        <v>2.9819583333333335</v>
      </c>
      <c r="E225" s="3">
        <v>40675</v>
      </c>
      <c r="F225" s="2">
        <v>1.78042924097222</v>
      </c>
      <c r="G225" s="4">
        <v>41040</v>
      </c>
      <c r="H225" s="5">
        <v>8.6845615972222359E-2</v>
      </c>
    </row>
    <row r="226" spans="1:8" x14ac:dyDescent="0.35">
      <c r="A226" s="4">
        <v>39946</v>
      </c>
      <c r="B226" s="1">
        <v>6.7000000000000004E-2</v>
      </c>
      <c r="C226" s="4">
        <v>40311</v>
      </c>
      <c r="D226" s="1">
        <v>1.3907499999999999</v>
      </c>
      <c r="E226" s="3">
        <v>40676</v>
      </c>
      <c r="F226" s="2">
        <v>-0.16195606263888893</v>
      </c>
      <c r="G226" s="4">
        <v>41041</v>
      </c>
      <c r="H226" s="5">
        <v>-0.5989636954861105</v>
      </c>
    </row>
    <row r="227" spans="1:8" x14ac:dyDescent="0.35">
      <c r="A227" s="4">
        <v>39947</v>
      </c>
      <c r="B227" s="1">
        <v>-2.605</v>
      </c>
      <c r="C227" s="4">
        <v>40312</v>
      </c>
      <c r="D227" s="1">
        <v>3.5654722222222222</v>
      </c>
      <c r="E227" s="3">
        <v>40677</v>
      </c>
      <c r="F227" s="2">
        <v>0.23302287796527751</v>
      </c>
      <c r="G227" s="4">
        <v>41042</v>
      </c>
      <c r="H227" s="5">
        <v>0.2220540995138888</v>
      </c>
    </row>
    <row r="228" spans="1:8" x14ac:dyDescent="0.35">
      <c r="A228" s="4">
        <v>39948</v>
      </c>
      <c r="B228" s="1">
        <v>-0.96699999999999997</v>
      </c>
      <c r="C228" s="4">
        <v>40313</v>
      </c>
      <c r="D228" s="1">
        <v>-0.60811111111111116</v>
      </c>
      <c r="E228" s="3">
        <v>40678</v>
      </c>
      <c r="F228" s="2">
        <v>1.1997620979166665</v>
      </c>
      <c r="G228" s="4">
        <v>41043</v>
      </c>
      <c r="H228" s="5">
        <v>-0.70285065680555603</v>
      </c>
    </row>
    <row r="229" spans="1:8" x14ac:dyDescent="0.35">
      <c r="A229" s="4">
        <v>39949</v>
      </c>
      <c r="B229" s="1">
        <v>-2.6669999999999998</v>
      </c>
      <c r="C229" s="4">
        <v>40314</v>
      </c>
      <c r="D229" s="1">
        <v>-1.9603472222222222</v>
      </c>
      <c r="E229" s="3">
        <v>40679</v>
      </c>
      <c r="F229" s="2">
        <v>2.0680092243055599</v>
      </c>
      <c r="G229" s="4">
        <v>41044</v>
      </c>
      <c r="H229" s="5">
        <v>0.8471103692916665</v>
      </c>
    </row>
    <row r="230" spans="1:8" x14ac:dyDescent="0.35">
      <c r="A230" s="4">
        <v>39950</v>
      </c>
      <c r="B230" s="1">
        <v>-1.6890000000000001</v>
      </c>
      <c r="C230" s="4">
        <v>40315</v>
      </c>
      <c r="D230" s="1">
        <v>-4.1512083333333338</v>
      </c>
      <c r="E230" s="3">
        <v>40680</v>
      </c>
      <c r="F230" s="2">
        <v>5.1988879512499997</v>
      </c>
      <c r="G230" s="4">
        <v>41045</v>
      </c>
      <c r="H230" s="5">
        <v>1.492674950763889</v>
      </c>
    </row>
    <row r="231" spans="1:8" x14ac:dyDescent="0.35">
      <c r="A231" s="4">
        <v>39951</v>
      </c>
      <c r="B231" s="1">
        <v>0.93200000000000005</v>
      </c>
      <c r="C231" s="4">
        <v>40316</v>
      </c>
      <c r="D231" s="1">
        <v>-2.1691805555555561</v>
      </c>
      <c r="E231" s="3">
        <v>40681</v>
      </c>
      <c r="F231" s="2">
        <v>3.5371249586041702</v>
      </c>
      <c r="G231" s="4">
        <v>41046</v>
      </c>
      <c r="H231" s="5">
        <v>2.5139276499999998</v>
      </c>
    </row>
    <row r="232" spans="1:8" x14ac:dyDescent="0.35">
      <c r="A232" s="4">
        <v>39952</v>
      </c>
      <c r="B232" s="1">
        <v>-0.55000000000000004</v>
      </c>
      <c r="C232" s="4">
        <v>40317</v>
      </c>
      <c r="D232" s="1">
        <v>1.7416180555555556</v>
      </c>
      <c r="E232" s="3">
        <v>40682</v>
      </c>
      <c r="F232" s="2">
        <v>3.8930162839652773</v>
      </c>
      <c r="G232" s="4">
        <v>41047</v>
      </c>
      <c r="H232" s="5">
        <v>4.0127793358333337</v>
      </c>
    </row>
    <row r="233" spans="1:8" x14ac:dyDescent="0.35">
      <c r="A233" s="4">
        <v>39953</v>
      </c>
      <c r="B233" s="1">
        <v>1.99</v>
      </c>
      <c r="C233" s="4">
        <v>40318</v>
      </c>
      <c r="D233" s="1">
        <v>-1.7706944444444443</v>
      </c>
      <c r="E233" s="3">
        <v>40683</v>
      </c>
      <c r="F233" s="2">
        <v>2.7616000687499995</v>
      </c>
      <c r="G233" s="4">
        <v>41048</v>
      </c>
      <c r="H233" s="5">
        <v>6.2854565605208341</v>
      </c>
    </row>
    <row r="234" spans="1:8" x14ac:dyDescent="0.35">
      <c r="A234" s="4">
        <v>39954</v>
      </c>
      <c r="B234" s="1">
        <v>6.6210000000000004</v>
      </c>
      <c r="C234" s="4">
        <v>40319</v>
      </c>
      <c r="D234" s="1">
        <v>0.28501388888888873</v>
      </c>
      <c r="E234" s="3">
        <v>40684</v>
      </c>
      <c r="F234" s="2">
        <v>-1.0546677327083334</v>
      </c>
      <c r="G234" s="4">
        <v>41049</v>
      </c>
      <c r="H234" s="5">
        <v>4.258389583333333</v>
      </c>
    </row>
    <row r="235" spans="1:8" x14ac:dyDescent="0.35">
      <c r="A235" s="4">
        <v>39955</v>
      </c>
      <c r="B235" s="1">
        <v>4.6710000000000003</v>
      </c>
      <c r="C235" s="4">
        <v>40320</v>
      </c>
      <c r="D235" s="1">
        <v>3.5898333333333334</v>
      </c>
      <c r="E235" s="3">
        <v>40685</v>
      </c>
      <c r="F235" s="2">
        <v>-2.3166649004166673</v>
      </c>
      <c r="G235" s="4">
        <v>41050</v>
      </c>
      <c r="H235" s="5">
        <v>3.136229032263889</v>
      </c>
    </row>
    <row r="236" spans="1:8" x14ac:dyDescent="0.35">
      <c r="A236" s="4">
        <v>39956</v>
      </c>
      <c r="B236" s="1">
        <v>3.359</v>
      </c>
      <c r="C236" s="4">
        <v>40321</v>
      </c>
      <c r="D236" s="1">
        <v>6.5579097222222229</v>
      </c>
      <c r="E236" s="3">
        <v>40686</v>
      </c>
      <c r="F236" s="2">
        <v>-0.75915584722222229</v>
      </c>
      <c r="G236" s="4">
        <v>41051</v>
      </c>
      <c r="H236" s="5">
        <v>4.2025470556944446</v>
      </c>
    </row>
    <row r="237" spans="1:8" x14ac:dyDescent="0.35">
      <c r="A237" s="4">
        <v>39957</v>
      </c>
      <c r="B237" s="1">
        <v>1.23</v>
      </c>
      <c r="C237" s="4">
        <v>40322</v>
      </c>
      <c r="D237" s="1">
        <v>4.7111666666666663</v>
      </c>
      <c r="E237" s="3">
        <v>40687</v>
      </c>
      <c r="F237" s="2">
        <v>-0.34807859354166676</v>
      </c>
      <c r="G237" s="4">
        <v>41052</v>
      </c>
      <c r="H237" s="5">
        <v>-1.7196338689444446</v>
      </c>
    </row>
    <row r="238" spans="1:8" x14ac:dyDescent="0.35">
      <c r="A238" s="4">
        <v>39958</v>
      </c>
      <c r="B238" s="1">
        <v>-0.84399999999999997</v>
      </c>
      <c r="C238" s="4">
        <v>40323</v>
      </c>
      <c r="D238" s="1">
        <v>0.75415277777777767</v>
      </c>
      <c r="E238" s="3">
        <v>40688</v>
      </c>
      <c r="F238" s="2">
        <v>-0.54207624750000016</v>
      </c>
      <c r="G238" s="4">
        <v>41053</v>
      </c>
      <c r="H238" s="5">
        <v>-0.40316002041666632</v>
      </c>
    </row>
    <row r="239" spans="1:8" x14ac:dyDescent="0.35">
      <c r="A239" s="4">
        <v>39959</v>
      </c>
      <c r="B239" s="1">
        <v>3.2770000000000001</v>
      </c>
      <c r="C239" s="4">
        <v>40324</v>
      </c>
      <c r="D239" s="1">
        <v>0.29200694444444414</v>
      </c>
      <c r="E239" s="3">
        <v>40689</v>
      </c>
      <c r="F239" s="2">
        <v>1.8621306986388892</v>
      </c>
      <c r="G239" s="4">
        <v>41054</v>
      </c>
      <c r="H239" s="5">
        <v>-0.33041077180555561</v>
      </c>
    </row>
    <row r="240" spans="1:8" x14ac:dyDescent="0.35">
      <c r="A240" s="4">
        <v>39960</v>
      </c>
      <c r="B240" s="1">
        <v>6</v>
      </c>
      <c r="C240" s="4">
        <v>40325</v>
      </c>
      <c r="D240" s="1">
        <v>2.4494374999999997</v>
      </c>
      <c r="E240" s="3">
        <v>40690</v>
      </c>
      <c r="F240" s="2">
        <v>3.2596922722222201</v>
      </c>
      <c r="G240" s="4">
        <v>41055</v>
      </c>
      <c r="H240" s="5">
        <v>2.3588402958333337</v>
      </c>
    </row>
    <row r="241" spans="1:8" x14ac:dyDescent="0.35">
      <c r="A241" s="4">
        <v>39961</v>
      </c>
      <c r="B241" s="1">
        <v>0.17100000000000001</v>
      </c>
      <c r="C241" s="4">
        <v>40326</v>
      </c>
      <c r="D241" s="1">
        <v>3.6677291666666676</v>
      </c>
      <c r="E241" s="3">
        <v>40691</v>
      </c>
      <c r="F241" s="2">
        <v>2.9505203333333299</v>
      </c>
      <c r="G241" s="4">
        <v>41056</v>
      </c>
      <c r="H241" s="5">
        <v>4.6003785625000004</v>
      </c>
    </row>
    <row r="242" spans="1:8" x14ac:dyDescent="0.35">
      <c r="A242" s="4">
        <v>39962</v>
      </c>
      <c r="B242" s="1">
        <v>0.46600000000000003</v>
      </c>
      <c r="C242" s="4">
        <v>40327</v>
      </c>
      <c r="D242" s="1">
        <v>3.6123333333333325</v>
      </c>
      <c r="E242" s="3">
        <v>40692</v>
      </c>
      <c r="F242" s="2">
        <v>5.0506961677083302</v>
      </c>
      <c r="G242" s="4">
        <v>41057</v>
      </c>
      <c r="H242" s="5">
        <v>-3.2965546111111056E-2</v>
      </c>
    </row>
    <row r="243" spans="1:8" x14ac:dyDescent="0.35">
      <c r="A243" s="4">
        <v>39963</v>
      </c>
      <c r="B243" s="1">
        <v>2.3220000000000001</v>
      </c>
      <c r="C243" s="4">
        <v>40328</v>
      </c>
      <c r="D243" s="1">
        <v>0.91306944444444449</v>
      </c>
      <c r="E243" s="3">
        <v>40693</v>
      </c>
      <c r="F243" s="2">
        <v>5.45783942263889</v>
      </c>
      <c r="G243" s="4">
        <v>41058</v>
      </c>
      <c r="H243" s="5">
        <v>3.0812705942916665</v>
      </c>
    </row>
    <row r="244" spans="1:8" x14ac:dyDescent="0.35">
      <c r="A244" s="4">
        <v>39964</v>
      </c>
      <c r="B244" s="1">
        <v>2.0659999999999998</v>
      </c>
      <c r="C244" s="4">
        <v>40329</v>
      </c>
      <c r="D244" s="1">
        <v>1.5849513888888886</v>
      </c>
      <c r="E244" s="3">
        <v>40694</v>
      </c>
      <c r="F244" s="2">
        <v>5.8658347590277797</v>
      </c>
      <c r="G244" s="4">
        <v>41059</v>
      </c>
      <c r="H244" s="5">
        <v>4.5956122546250002</v>
      </c>
    </row>
    <row r="245" spans="1:8" x14ac:dyDescent="0.35">
      <c r="A245" s="4">
        <v>39965</v>
      </c>
      <c r="B245" s="1">
        <v>3.2530000000000001</v>
      </c>
      <c r="C245" s="4">
        <v>40330</v>
      </c>
      <c r="D245" s="1">
        <v>2.5395902777777777</v>
      </c>
      <c r="E245" s="3">
        <v>40695</v>
      </c>
      <c r="F245" s="2">
        <v>2.4543794313888894</v>
      </c>
      <c r="G245" s="4">
        <v>41060</v>
      </c>
      <c r="H245" s="5">
        <v>2.5346680538194444</v>
      </c>
    </row>
    <row r="246" spans="1:8" x14ac:dyDescent="0.35">
      <c r="A246" s="4">
        <v>39966</v>
      </c>
      <c r="B246" s="1">
        <v>2.7719999999999998</v>
      </c>
      <c r="C246" s="4">
        <v>40331</v>
      </c>
      <c r="D246" s="1">
        <v>3.1050972222222217</v>
      </c>
      <c r="E246" s="3">
        <v>40696</v>
      </c>
      <c r="F246" s="2">
        <v>3.0555572445138885</v>
      </c>
      <c r="G246" s="4">
        <v>41061</v>
      </c>
      <c r="H246" s="5">
        <v>3.8127087874999996</v>
      </c>
    </row>
    <row r="247" spans="1:8" x14ac:dyDescent="0.35">
      <c r="A247" s="4">
        <v>39967</v>
      </c>
      <c r="B247" s="1">
        <v>4.3840000000000003</v>
      </c>
      <c r="C247" s="4">
        <v>40332</v>
      </c>
      <c r="D247" s="1">
        <v>4.3609722222222214</v>
      </c>
      <c r="E247" s="3">
        <v>40697</v>
      </c>
      <c r="F247" s="2">
        <v>2.8880823868749999</v>
      </c>
      <c r="G247" s="4">
        <v>41062</v>
      </c>
      <c r="H247" s="5">
        <v>4.1459193706250002</v>
      </c>
    </row>
    <row r="248" spans="1:8" x14ac:dyDescent="0.35">
      <c r="A248" s="4">
        <v>39968</v>
      </c>
      <c r="B248" s="1">
        <v>5.2830000000000004</v>
      </c>
      <c r="C248" s="4">
        <v>40333</v>
      </c>
      <c r="D248" s="1">
        <v>5.284527777777777</v>
      </c>
      <c r="E248" s="3">
        <v>40698</v>
      </c>
      <c r="F248" s="2">
        <v>2.0773664156944442</v>
      </c>
      <c r="G248" s="4">
        <v>41063</v>
      </c>
      <c r="H248" s="5">
        <v>1.8585998062013889</v>
      </c>
    </row>
    <row r="249" spans="1:8" x14ac:dyDescent="0.35">
      <c r="A249" s="4">
        <v>39969</v>
      </c>
      <c r="B249" s="1">
        <v>5.3479999999999999</v>
      </c>
      <c r="C249" s="4">
        <v>40334</v>
      </c>
      <c r="D249" s="1">
        <v>5.0495416666666673</v>
      </c>
      <c r="E249" s="3">
        <v>40699</v>
      </c>
      <c r="F249" s="2">
        <v>3.3590169825486114</v>
      </c>
      <c r="G249" s="4">
        <v>41064</v>
      </c>
      <c r="H249" s="5">
        <v>2.9863971329930563</v>
      </c>
    </row>
    <row r="250" spans="1:8" x14ac:dyDescent="0.35">
      <c r="A250" s="4">
        <v>39970</v>
      </c>
      <c r="B250" s="1">
        <v>3.0550000000000002</v>
      </c>
      <c r="C250" s="4">
        <v>40335</v>
      </c>
      <c r="D250" s="1">
        <v>2.8135902777777777</v>
      </c>
      <c r="E250" s="3">
        <v>40700</v>
      </c>
      <c r="F250" s="2">
        <v>5.3166966168750003</v>
      </c>
      <c r="G250" s="4">
        <v>41065</v>
      </c>
      <c r="H250" s="5">
        <v>0.87311723675694453</v>
      </c>
    </row>
    <row r="251" spans="1:8" x14ac:dyDescent="0.35">
      <c r="A251" s="4">
        <v>39971</v>
      </c>
      <c r="B251" s="1">
        <v>3.4470000000000001</v>
      </c>
      <c r="C251" s="4">
        <v>40336</v>
      </c>
      <c r="D251" s="1">
        <v>0.17935416666666679</v>
      </c>
      <c r="E251" s="3">
        <v>40701</v>
      </c>
      <c r="F251" s="2">
        <v>5.5144845811805565</v>
      </c>
      <c r="G251" s="4">
        <v>41066</v>
      </c>
      <c r="H251" s="5">
        <v>5.13102302305556</v>
      </c>
    </row>
    <row r="252" spans="1:8" x14ac:dyDescent="0.35">
      <c r="A252" s="4">
        <v>39972</v>
      </c>
      <c r="B252" s="1">
        <v>5.556</v>
      </c>
      <c r="C252" s="4">
        <v>40337</v>
      </c>
      <c r="D252" s="1">
        <v>1.4000833333333336</v>
      </c>
      <c r="E252" s="3">
        <v>40702</v>
      </c>
      <c r="F252" s="2">
        <v>-0.13343350277777788</v>
      </c>
      <c r="G252" s="4">
        <v>41067</v>
      </c>
      <c r="H252" s="5">
        <v>4.9624174868055597</v>
      </c>
    </row>
    <row r="253" spans="1:8" x14ac:dyDescent="0.35">
      <c r="A253" s="4">
        <v>39973</v>
      </c>
      <c r="B253" s="1">
        <v>4.9710000000000001</v>
      </c>
      <c r="C253" s="4">
        <v>40338</v>
      </c>
      <c r="D253" s="1">
        <v>4.3936180555555557</v>
      </c>
      <c r="E253" s="3">
        <v>40703</v>
      </c>
      <c r="F253" s="2">
        <v>1.6340261157638893</v>
      </c>
      <c r="G253" s="4">
        <v>41068</v>
      </c>
      <c r="H253" s="5">
        <v>5.3517407039583302</v>
      </c>
    </row>
    <row r="254" spans="1:8" x14ac:dyDescent="0.35">
      <c r="A254" s="4">
        <v>39974</v>
      </c>
      <c r="B254" s="1">
        <v>3.82</v>
      </c>
      <c r="C254" s="4">
        <v>40339</v>
      </c>
      <c r="D254" s="1">
        <v>5.2660347222222219</v>
      </c>
      <c r="E254" s="3">
        <v>40704</v>
      </c>
      <c r="F254" s="2">
        <v>3.2344069593055553</v>
      </c>
      <c r="G254" s="4">
        <v>41069</v>
      </c>
      <c r="H254" s="5">
        <v>5.8480847938888898</v>
      </c>
    </row>
    <row r="255" spans="1:8" x14ac:dyDescent="0.35">
      <c r="A255" s="4">
        <v>39975</v>
      </c>
      <c r="B255" s="1">
        <v>2.3239999999999998</v>
      </c>
      <c r="C255" s="4">
        <v>40340</v>
      </c>
      <c r="D255" s="1">
        <v>3.6212708333333326</v>
      </c>
      <c r="E255" s="3">
        <v>40705</v>
      </c>
      <c r="F255" s="2">
        <v>4.6306098189652776</v>
      </c>
      <c r="G255" s="4">
        <v>41070</v>
      </c>
      <c r="H255" s="5">
        <v>6.1988680327083339</v>
      </c>
    </row>
    <row r="256" spans="1:8" x14ac:dyDescent="0.35">
      <c r="A256" s="4">
        <v>39976</v>
      </c>
      <c r="B256" s="1">
        <v>2.0129999999999999</v>
      </c>
      <c r="C256" s="4">
        <v>40341</v>
      </c>
      <c r="D256" s="1">
        <v>3.6000416666666673</v>
      </c>
      <c r="E256" s="3">
        <v>40706</v>
      </c>
      <c r="F256" s="2">
        <v>7.1087148649513887</v>
      </c>
      <c r="G256" s="4">
        <v>41071</v>
      </c>
      <c r="H256" s="5">
        <v>5.7696268732638876</v>
      </c>
    </row>
    <row r="257" spans="1:8" x14ac:dyDescent="0.35">
      <c r="A257" s="4">
        <v>39977</v>
      </c>
      <c r="B257" s="1">
        <v>4.9779999999999998</v>
      </c>
      <c r="C257" s="4">
        <v>40342</v>
      </c>
      <c r="D257" s="1">
        <v>2.498736111111111</v>
      </c>
      <c r="E257" s="3">
        <v>40707</v>
      </c>
      <c r="F257" s="2">
        <v>7.7632108708333334</v>
      </c>
      <c r="G257" s="4">
        <v>41072</v>
      </c>
      <c r="H257" s="5">
        <v>5.082767493055556</v>
      </c>
    </row>
    <row r="258" spans="1:8" x14ac:dyDescent="0.35">
      <c r="A258" s="4">
        <v>39978</v>
      </c>
      <c r="B258" s="1">
        <v>5.1219999999999999</v>
      </c>
      <c r="C258" s="4">
        <v>40343</v>
      </c>
      <c r="D258" s="1">
        <v>3.4909930555555548</v>
      </c>
      <c r="E258" s="3">
        <v>40708</v>
      </c>
      <c r="F258" s="2">
        <v>8.5140657588888882</v>
      </c>
      <c r="G258" s="4">
        <v>41073</v>
      </c>
      <c r="H258" s="5">
        <v>4.7014858166666675</v>
      </c>
    </row>
    <row r="259" spans="1:8" x14ac:dyDescent="0.35">
      <c r="A259" s="4">
        <v>39979</v>
      </c>
      <c r="B259" s="1">
        <v>5.4009999999999998</v>
      </c>
      <c r="C259" s="4">
        <v>40344</v>
      </c>
      <c r="D259" s="1">
        <v>4.2876597222222204</v>
      </c>
      <c r="E259" s="3">
        <v>40709</v>
      </c>
      <c r="F259" s="2">
        <v>7.39350997222222</v>
      </c>
      <c r="G259" s="4">
        <v>41074</v>
      </c>
      <c r="H259" s="5">
        <v>5.0221129166666598</v>
      </c>
    </row>
    <row r="260" spans="1:8" x14ac:dyDescent="0.35">
      <c r="A260" s="4">
        <v>39980</v>
      </c>
      <c r="B260" s="1">
        <v>4.3410000000000002</v>
      </c>
      <c r="C260" s="4">
        <v>40345</v>
      </c>
      <c r="D260" s="1">
        <v>6.251555555555556</v>
      </c>
      <c r="E260" s="3">
        <v>40710</v>
      </c>
      <c r="F260" s="2">
        <v>4.2761973020833333</v>
      </c>
      <c r="G260" s="4">
        <v>41075</v>
      </c>
      <c r="H260" s="5">
        <v>5.2533267791666667</v>
      </c>
    </row>
    <row r="261" spans="1:8" x14ac:dyDescent="0.35">
      <c r="A261" s="4">
        <v>39981</v>
      </c>
      <c r="B261" s="1">
        <v>5.4219999999999997</v>
      </c>
      <c r="C261" s="4">
        <v>40346</v>
      </c>
      <c r="D261" s="1">
        <v>8.6688680555555546</v>
      </c>
      <c r="E261" s="3">
        <v>40711</v>
      </c>
      <c r="F261" s="2">
        <v>6.0899992847222215</v>
      </c>
      <c r="G261" s="4">
        <v>41076</v>
      </c>
      <c r="H261" s="5">
        <v>5.4990062906250001</v>
      </c>
    </row>
    <row r="262" spans="1:8" x14ac:dyDescent="0.35">
      <c r="A262" s="4">
        <v>39982</v>
      </c>
      <c r="B262" s="1">
        <v>8.1999999999999993</v>
      </c>
      <c r="C262" s="4">
        <v>40347</v>
      </c>
      <c r="D262" s="1">
        <v>7.6778680555555541</v>
      </c>
      <c r="E262" s="3">
        <v>40712</v>
      </c>
      <c r="F262" s="2">
        <v>5.9952918552201391</v>
      </c>
      <c r="G262" s="4">
        <v>41077</v>
      </c>
      <c r="H262" s="5">
        <v>5.8213645416666697</v>
      </c>
    </row>
    <row r="263" spans="1:8" x14ac:dyDescent="0.35">
      <c r="A263" s="4">
        <v>39983</v>
      </c>
      <c r="B263" s="1">
        <v>6.8849999999999998</v>
      </c>
      <c r="C263" s="4">
        <v>40348</v>
      </c>
      <c r="D263" s="1">
        <v>5.4419930555555602</v>
      </c>
      <c r="E263" s="3">
        <v>40713</v>
      </c>
      <c r="F263" s="2">
        <v>7.1302979930555557</v>
      </c>
      <c r="G263" s="4">
        <v>41078</v>
      </c>
      <c r="H263" s="5">
        <v>4.4445001844861105</v>
      </c>
    </row>
    <row r="264" spans="1:8" x14ac:dyDescent="0.35">
      <c r="A264" s="4">
        <v>39984</v>
      </c>
      <c r="B264" s="1">
        <v>5.9720000000000004</v>
      </c>
      <c r="C264" s="4">
        <v>40349</v>
      </c>
      <c r="D264" s="1">
        <v>5.4750972222222218</v>
      </c>
      <c r="E264" s="3">
        <v>40714</v>
      </c>
      <c r="F264" s="2">
        <v>7.5436008124999994</v>
      </c>
      <c r="G264" s="4">
        <v>41079</v>
      </c>
      <c r="H264" s="5">
        <v>6.3791114734027774</v>
      </c>
    </row>
    <row r="265" spans="1:8" x14ac:dyDescent="0.35">
      <c r="A265" s="4">
        <v>39985</v>
      </c>
      <c r="B265" s="1">
        <v>7.9109999999999996</v>
      </c>
      <c r="C265" s="4">
        <v>40350</v>
      </c>
      <c r="D265" s="1">
        <v>6.8186249999999999</v>
      </c>
      <c r="E265" s="3">
        <v>40715</v>
      </c>
      <c r="F265" s="2">
        <v>7.5146520555555556</v>
      </c>
      <c r="G265" s="4">
        <v>41080</v>
      </c>
      <c r="H265" s="5">
        <v>7.6752497374999997</v>
      </c>
    </row>
    <row r="266" spans="1:8" x14ac:dyDescent="0.35">
      <c r="A266" s="4">
        <v>39986</v>
      </c>
      <c r="B266" s="1">
        <v>7.3970000000000002</v>
      </c>
      <c r="C266" s="4">
        <v>40351</v>
      </c>
      <c r="D266" s="1">
        <v>8.3274652777777778</v>
      </c>
      <c r="E266" s="3">
        <v>40716</v>
      </c>
      <c r="F266" s="2">
        <v>6.0683420625000002</v>
      </c>
      <c r="G266" s="4">
        <v>41081</v>
      </c>
      <c r="H266" s="5">
        <v>5.4406827687500003</v>
      </c>
    </row>
    <row r="267" spans="1:8" x14ac:dyDescent="0.35">
      <c r="A267" s="4">
        <v>39987</v>
      </c>
      <c r="B267" s="1">
        <v>7.7030000000000003</v>
      </c>
      <c r="C267" s="4">
        <v>40352</v>
      </c>
      <c r="D267" s="1">
        <v>5.5916249999999978</v>
      </c>
      <c r="E267" s="3">
        <v>40717</v>
      </c>
      <c r="F267" s="2">
        <v>4.6735543317361108</v>
      </c>
      <c r="G267" s="4">
        <v>41082</v>
      </c>
      <c r="H267" s="5">
        <v>6.7547360506944427</v>
      </c>
    </row>
    <row r="268" spans="1:8" x14ac:dyDescent="0.35">
      <c r="A268" s="4">
        <v>39988</v>
      </c>
      <c r="B268" s="1">
        <v>8.16</v>
      </c>
      <c r="C268" s="4">
        <v>40353</v>
      </c>
      <c r="D268" s="1">
        <v>7.15700694444444</v>
      </c>
      <c r="E268" s="3">
        <v>40718</v>
      </c>
      <c r="F268" s="2">
        <v>5.6372578097222226</v>
      </c>
      <c r="G268" s="4">
        <v>41083</v>
      </c>
      <c r="H268" s="5">
        <v>6.8898527565277776</v>
      </c>
    </row>
    <row r="269" spans="1:8" x14ac:dyDescent="0.35">
      <c r="A269" s="4">
        <v>39989</v>
      </c>
      <c r="B269" s="1">
        <v>10.15</v>
      </c>
      <c r="C269" s="4">
        <v>40354</v>
      </c>
      <c r="D269" s="1">
        <v>10.691305555555553</v>
      </c>
      <c r="E269" s="3">
        <v>40719</v>
      </c>
      <c r="F269" s="2">
        <v>4.3354289182152765</v>
      </c>
      <c r="G269" s="4">
        <v>41084</v>
      </c>
      <c r="H269" s="5">
        <v>5.1461035488194442</v>
      </c>
    </row>
    <row r="270" spans="1:8" x14ac:dyDescent="0.35">
      <c r="A270" s="4">
        <v>39990</v>
      </c>
      <c r="B270" s="1">
        <v>10.02</v>
      </c>
      <c r="C270" s="4">
        <v>40355</v>
      </c>
      <c r="D270" s="1">
        <v>10.211062499999999</v>
      </c>
      <c r="E270" s="3">
        <v>40720</v>
      </c>
      <c r="F270" s="2">
        <v>5.644322552986111</v>
      </c>
      <c r="G270" s="4">
        <v>41085</v>
      </c>
      <c r="H270" s="5">
        <v>5.2320076888888885</v>
      </c>
    </row>
    <row r="271" spans="1:8" x14ac:dyDescent="0.35">
      <c r="A271" s="4">
        <v>39991</v>
      </c>
      <c r="B271" s="1">
        <v>8.9700000000000006</v>
      </c>
      <c r="C271" s="4">
        <v>40356</v>
      </c>
      <c r="D271" s="1">
        <v>8.9322638888888886</v>
      </c>
      <c r="E271" s="3">
        <v>40721</v>
      </c>
      <c r="F271" s="2">
        <v>8.4502287826388898</v>
      </c>
      <c r="G271" s="4">
        <v>41086</v>
      </c>
      <c r="H271" s="5">
        <v>6.0769099305555558</v>
      </c>
    </row>
    <row r="272" spans="1:8" x14ac:dyDescent="0.35">
      <c r="A272" s="4">
        <v>39992</v>
      </c>
      <c r="B272" s="1">
        <v>7.3369999999999997</v>
      </c>
      <c r="C272" s="4">
        <v>40357</v>
      </c>
      <c r="D272" s="1">
        <v>5.657090277777777</v>
      </c>
      <c r="E272" s="3">
        <v>40722</v>
      </c>
      <c r="F272" s="2">
        <v>8.0299062291666683</v>
      </c>
      <c r="G272" s="4">
        <v>41087</v>
      </c>
      <c r="H272" s="5">
        <v>5.4745261305555557</v>
      </c>
    </row>
    <row r="273" spans="1:8" x14ac:dyDescent="0.35">
      <c r="A273" s="4">
        <v>39993</v>
      </c>
      <c r="B273" s="1">
        <v>6.851</v>
      </c>
      <c r="C273" s="4">
        <v>40358</v>
      </c>
      <c r="D273" s="1">
        <v>5.2547916666666667</v>
      </c>
      <c r="E273" s="3">
        <v>40723</v>
      </c>
      <c r="F273" s="2">
        <v>7.5339716222222215</v>
      </c>
      <c r="G273" s="4">
        <v>41088</v>
      </c>
      <c r="H273" s="5">
        <v>5.7038863472222205</v>
      </c>
    </row>
    <row r="274" spans="1:8" x14ac:dyDescent="0.35">
      <c r="A274" s="4">
        <v>39994</v>
      </c>
      <c r="B274" s="1">
        <v>5.0659999999999998</v>
      </c>
      <c r="C274" s="4">
        <v>40359</v>
      </c>
      <c r="D274" s="1">
        <v>5.2629374999999996</v>
      </c>
      <c r="E274" s="3">
        <v>40724</v>
      </c>
      <c r="F274" s="2">
        <v>6.1777284444444449</v>
      </c>
      <c r="G274" s="4">
        <v>41089</v>
      </c>
      <c r="H274" s="5">
        <v>6.1287941138888904</v>
      </c>
    </row>
    <row r="275" spans="1:8" x14ac:dyDescent="0.35">
      <c r="A275" s="4">
        <v>39995</v>
      </c>
      <c r="B275" s="1">
        <v>6.7510000000000003</v>
      </c>
      <c r="C275" s="4">
        <v>40360</v>
      </c>
      <c r="D275" s="1">
        <v>6.2492291666666668</v>
      </c>
      <c r="E275" s="3">
        <v>40725</v>
      </c>
      <c r="F275" s="2">
        <v>6.4382335624999998</v>
      </c>
      <c r="G275" s="4">
        <v>41090</v>
      </c>
      <c r="H275" s="5">
        <v>7.6400001458333398</v>
      </c>
    </row>
    <row r="276" spans="1:8" x14ac:dyDescent="0.35">
      <c r="A276" s="4">
        <v>39996</v>
      </c>
      <c r="B276" s="1">
        <v>7.7510000000000003</v>
      </c>
      <c r="C276" s="4">
        <v>40361</v>
      </c>
      <c r="D276" s="1">
        <v>6.7625138888888889</v>
      </c>
      <c r="E276" s="3">
        <v>40726</v>
      </c>
      <c r="F276" s="2">
        <v>9.2595431944444435</v>
      </c>
      <c r="G276" s="4">
        <v>41091</v>
      </c>
      <c r="H276" s="5">
        <v>8.527822180555555</v>
      </c>
    </row>
    <row r="277" spans="1:8" x14ac:dyDescent="0.35">
      <c r="A277" s="4">
        <v>39997</v>
      </c>
      <c r="B277" s="1">
        <v>8.3800000000000008</v>
      </c>
      <c r="C277" s="4">
        <v>40362</v>
      </c>
      <c r="D277" s="1">
        <v>7.7214236111111099</v>
      </c>
      <c r="E277" s="3">
        <v>40727</v>
      </c>
      <c r="F277" s="2">
        <v>7.7951702777777774</v>
      </c>
      <c r="G277" s="4">
        <v>41092</v>
      </c>
      <c r="H277" s="5">
        <v>7.9286009027777773</v>
      </c>
    </row>
    <row r="278" spans="1:8" x14ac:dyDescent="0.35">
      <c r="A278" s="4">
        <v>39998</v>
      </c>
      <c r="B278" s="1">
        <v>4.4850000000000003</v>
      </c>
      <c r="C278" s="4">
        <v>40363</v>
      </c>
      <c r="D278" s="1">
        <v>8.6885555555555545</v>
      </c>
      <c r="E278" s="3">
        <v>40728</v>
      </c>
      <c r="F278" s="2">
        <v>8.3989670902777771</v>
      </c>
      <c r="G278" s="4">
        <v>41093</v>
      </c>
      <c r="H278" s="5">
        <v>6.2732751736111103</v>
      </c>
    </row>
    <row r="279" spans="1:8" x14ac:dyDescent="0.35">
      <c r="A279" s="4">
        <v>39999</v>
      </c>
      <c r="B279" s="1">
        <v>6.9139999999999997</v>
      </c>
      <c r="C279" s="4">
        <v>40364</v>
      </c>
      <c r="D279" s="1">
        <v>10.156409722222223</v>
      </c>
      <c r="E279" s="3">
        <v>40729</v>
      </c>
      <c r="F279" s="2">
        <v>5.8507130694444429</v>
      </c>
      <c r="G279" s="4">
        <v>41094</v>
      </c>
      <c r="H279" s="5">
        <v>5.7656787187500003</v>
      </c>
    </row>
    <row r="280" spans="1:8" x14ac:dyDescent="0.35">
      <c r="A280" s="4">
        <v>40000</v>
      </c>
      <c r="B280" s="1">
        <v>8.69</v>
      </c>
      <c r="C280" s="4">
        <v>40365</v>
      </c>
      <c r="D280" s="1">
        <v>9.9423750000000002</v>
      </c>
      <c r="E280" s="3">
        <v>40730</v>
      </c>
      <c r="F280" s="2">
        <v>5.4511216979166681</v>
      </c>
      <c r="G280" s="4">
        <v>41095</v>
      </c>
      <c r="H280" s="5">
        <v>7.4123820598611099</v>
      </c>
    </row>
    <row r="281" spans="1:8" x14ac:dyDescent="0.35">
      <c r="A281" s="4">
        <v>40001</v>
      </c>
      <c r="B281" s="1">
        <v>10.01</v>
      </c>
      <c r="C281" s="4">
        <v>40366</v>
      </c>
      <c r="D281" s="1">
        <v>9.5760000000000005</v>
      </c>
      <c r="E281" s="3">
        <v>40731</v>
      </c>
      <c r="F281" s="2">
        <v>5.8544639739097208</v>
      </c>
      <c r="G281" s="4">
        <v>41096</v>
      </c>
      <c r="H281" s="5">
        <v>6.7745273069444449</v>
      </c>
    </row>
    <row r="282" spans="1:8" x14ac:dyDescent="0.35">
      <c r="A282" s="4">
        <v>40002</v>
      </c>
      <c r="B282" s="1">
        <v>8.67</v>
      </c>
      <c r="C282" s="4">
        <v>40367</v>
      </c>
      <c r="D282" s="1">
        <v>7.3107152777777786</v>
      </c>
      <c r="E282" s="3">
        <v>40732</v>
      </c>
      <c r="F282" s="2">
        <v>5.4349122226388893</v>
      </c>
      <c r="G282" s="4">
        <v>41097</v>
      </c>
      <c r="H282" s="5">
        <v>6.5684089743055578</v>
      </c>
    </row>
    <row r="283" spans="1:8" x14ac:dyDescent="0.35">
      <c r="A283" s="4">
        <v>40003</v>
      </c>
      <c r="B283" s="1">
        <v>8.7200000000000006</v>
      </c>
      <c r="C283" s="4">
        <v>40368</v>
      </c>
      <c r="D283" s="1">
        <v>6.0159513888888902</v>
      </c>
      <c r="E283" s="3">
        <v>40733</v>
      </c>
      <c r="F283" s="2">
        <v>3.9663563173611105</v>
      </c>
      <c r="G283" s="4">
        <v>41098</v>
      </c>
      <c r="H283" s="5">
        <v>7.8433482986111125</v>
      </c>
    </row>
    <row r="284" spans="1:8" x14ac:dyDescent="0.35">
      <c r="A284" s="4">
        <v>40004</v>
      </c>
      <c r="B284" s="1">
        <v>6.6710000000000003</v>
      </c>
      <c r="C284" s="4">
        <v>40369</v>
      </c>
      <c r="D284" s="1">
        <v>6.4748819444444443</v>
      </c>
      <c r="E284" s="3">
        <v>40734</v>
      </c>
      <c r="F284" s="2">
        <v>5.2128519718750006</v>
      </c>
      <c r="G284" s="4">
        <v>41099</v>
      </c>
      <c r="H284" s="5">
        <v>7.0307882361111114</v>
      </c>
    </row>
    <row r="285" spans="1:8" x14ac:dyDescent="0.35">
      <c r="A285" s="4">
        <v>40005</v>
      </c>
      <c r="B285" s="1">
        <v>3.1739999999999999</v>
      </c>
      <c r="C285" s="4">
        <v>40370</v>
      </c>
      <c r="D285" s="1">
        <v>6.9978888888888884</v>
      </c>
      <c r="E285" s="3">
        <v>40735</v>
      </c>
      <c r="F285" s="2">
        <v>2.3007505000555555</v>
      </c>
      <c r="G285" s="4">
        <v>41100</v>
      </c>
      <c r="H285" s="5">
        <v>9.0503345486111115</v>
      </c>
    </row>
    <row r="286" spans="1:8" x14ac:dyDescent="0.35">
      <c r="A286" s="4">
        <v>40006</v>
      </c>
      <c r="B286" s="1">
        <v>4.4809999999999999</v>
      </c>
      <c r="C286" s="4">
        <v>40371</v>
      </c>
      <c r="D286" s="1">
        <v>6.8299583333333329</v>
      </c>
      <c r="E286" s="3">
        <v>40736</v>
      </c>
      <c r="F286" s="2">
        <v>2.3972859408333327</v>
      </c>
      <c r="G286" s="4">
        <v>41101</v>
      </c>
      <c r="H286" s="5">
        <v>4.8843853263888883</v>
      </c>
    </row>
    <row r="287" spans="1:8" x14ac:dyDescent="0.35">
      <c r="A287" s="4">
        <v>40007</v>
      </c>
      <c r="B287" s="1">
        <v>4.9969999999999999</v>
      </c>
      <c r="C287" s="4">
        <v>40372</v>
      </c>
      <c r="D287" s="1">
        <v>8.7326944444444461</v>
      </c>
      <c r="E287" s="3">
        <v>40737</v>
      </c>
      <c r="F287" s="2">
        <v>2.2901024890458328</v>
      </c>
      <c r="G287" s="4">
        <v>41102</v>
      </c>
      <c r="H287" s="5">
        <v>4.5749896729166659</v>
      </c>
    </row>
    <row r="288" spans="1:8" x14ac:dyDescent="0.35">
      <c r="A288" s="4">
        <v>40008</v>
      </c>
      <c r="B288" s="1">
        <v>6.7409999999999997</v>
      </c>
      <c r="C288" s="4">
        <v>40373</v>
      </c>
      <c r="D288" s="1">
        <v>10.065166666666665</v>
      </c>
      <c r="E288" s="3">
        <v>40738</v>
      </c>
      <c r="F288" s="2">
        <v>4.7295513443055546</v>
      </c>
      <c r="G288" s="4">
        <v>41103</v>
      </c>
      <c r="H288" s="5">
        <v>7.6159620429756947</v>
      </c>
    </row>
    <row r="289" spans="1:8" x14ac:dyDescent="0.35">
      <c r="A289" s="4">
        <v>40009</v>
      </c>
      <c r="B289" s="1">
        <v>8.75</v>
      </c>
      <c r="C289" s="4">
        <v>40374</v>
      </c>
      <c r="D289" s="1">
        <v>10.1343125</v>
      </c>
      <c r="E289" s="3">
        <v>40739</v>
      </c>
      <c r="F289" s="2">
        <v>7.0602522943750001</v>
      </c>
      <c r="G289" s="4">
        <v>41104</v>
      </c>
      <c r="H289" s="5">
        <v>9.4639238333333324</v>
      </c>
    </row>
    <row r="290" spans="1:8" x14ac:dyDescent="0.35">
      <c r="A290" s="4">
        <v>40010</v>
      </c>
      <c r="B290" s="1">
        <v>9.57</v>
      </c>
      <c r="C290" s="4">
        <v>40375</v>
      </c>
      <c r="D290" s="1">
        <v>7.5187708333333347</v>
      </c>
      <c r="E290" s="3">
        <v>40740</v>
      </c>
      <c r="F290" s="2">
        <v>8.0526100707430555</v>
      </c>
      <c r="G290" s="4">
        <v>41105</v>
      </c>
      <c r="H290" s="5">
        <v>7.9878198402777789</v>
      </c>
    </row>
    <row r="291" spans="1:8" x14ac:dyDescent="0.35">
      <c r="A291" s="4">
        <v>40011</v>
      </c>
      <c r="B291" s="1">
        <v>8.8699999999999992</v>
      </c>
      <c r="C291" s="4">
        <v>40376</v>
      </c>
      <c r="D291" s="1">
        <v>6.7176736111111106</v>
      </c>
      <c r="E291" s="3">
        <v>40741</v>
      </c>
      <c r="F291" s="2">
        <v>9.0632240652777778</v>
      </c>
      <c r="G291" s="4">
        <v>41106</v>
      </c>
      <c r="H291" s="5">
        <v>7.3116382847222203</v>
      </c>
    </row>
    <row r="292" spans="1:8" x14ac:dyDescent="0.35">
      <c r="A292" s="4">
        <v>40012</v>
      </c>
      <c r="B292" s="1">
        <v>9.48</v>
      </c>
      <c r="C292" s="4">
        <v>40377</v>
      </c>
      <c r="D292" s="1">
        <v>6.4554583333333335</v>
      </c>
      <c r="E292" s="3">
        <v>40742</v>
      </c>
      <c r="F292" s="2">
        <v>9.0785009347222214</v>
      </c>
      <c r="G292" s="4">
        <v>41107</v>
      </c>
      <c r="H292" s="5">
        <v>7.9302982152777775</v>
      </c>
    </row>
    <row r="293" spans="1:8" x14ac:dyDescent="0.35">
      <c r="A293" s="4">
        <v>40013</v>
      </c>
      <c r="B293" s="1">
        <v>8.89</v>
      </c>
      <c r="C293" s="4">
        <v>40378</v>
      </c>
      <c r="D293" s="1">
        <v>7.989340277777778</v>
      </c>
      <c r="E293" s="3">
        <v>40743</v>
      </c>
      <c r="F293" s="2">
        <v>8.6837720069444426</v>
      </c>
      <c r="G293" s="4">
        <v>41108</v>
      </c>
      <c r="H293" s="5">
        <v>7.7081022083333322</v>
      </c>
    </row>
    <row r="294" spans="1:8" x14ac:dyDescent="0.35">
      <c r="A294" s="4">
        <v>40014</v>
      </c>
      <c r="B294" s="1">
        <v>9.6199999999999992</v>
      </c>
      <c r="C294" s="4">
        <v>40379</v>
      </c>
      <c r="D294" s="1">
        <v>9.3526805555555566</v>
      </c>
      <c r="E294" s="3">
        <v>40744</v>
      </c>
      <c r="F294" s="2">
        <v>9.8826299340277775</v>
      </c>
      <c r="G294" s="4">
        <v>41109</v>
      </c>
      <c r="H294" s="5">
        <v>7.6968644305555545</v>
      </c>
    </row>
    <row r="295" spans="1:8" x14ac:dyDescent="0.35">
      <c r="A295" s="4">
        <v>40015</v>
      </c>
      <c r="B295" s="1">
        <v>8.35</v>
      </c>
      <c r="C295" s="4">
        <v>40380</v>
      </c>
      <c r="D295" s="1">
        <v>9.4880277777777771</v>
      </c>
      <c r="E295" s="3">
        <v>40745</v>
      </c>
      <c r="F295" s="2">
        <v>11.196162763888891</v>
      </c>
      <c r="G295" s="4">
        <v>41110</v>
      </c>
      <c r="H295" s="5">
        <v>7.7395517500000004</v>
      </c>
    </row>
    <row r="296" spans="1:8" x14ac:dyDescent="0.35">
      <c r="A296" s="4">
        <v>40016</v>
      </c>
      <c r="B296" s="1">
        <v>8.99</v>
      </c>
      <c r="C296" s="4">
        <v>40381</v>
      </c>
      <c r="D296" s="1">
        <v>11.298222222222222</v>
      </c>
      <c r="E296" s="3">
        <v>40746</v>
      </c>
      <c r="F296" s="2">
        <v>11.28177488888889</v>
      </c>
      <c r="G296" s="4">
        <v>41111</v>
      </c>
      <c r="H296" s="5">
        <v>8.059847791666666</v>
      </c>
    </row>
    <row r="297" spans="1:8" x14ac:dyDescent="0.35">
      <c r="A297" s="4">
        <v>40017</v>
      </c>
      <c r="B297" s="1">
        <v>7.359</v>
      </c>
      <c r="C297" s="4">
        <v>40382</v>
      </c>
      <c r="D297" s="1">
        <v>13.434027777777779</v>
      </c>
      <c r="E297" s="3">
        <v>40747</v>
      </c>
      <c r="F297" s="2">
        <v>10.010293694444442</v>
      </c>
      <c r="G297" s="4">
        <v>41112</v>
      </c>
      <c r="H297" s="5">
        <v>4.8187272569444444</v>
      </c>
    </row>
    <row r="298" spans="1:8" x14ac:dyDescent="0.35">
      <c r="A298" s="4">
        <v>40018</v>
      </c>
      <c r="B298" s="1">
        <v>8.27</v>
      </c>
      <c r="C298" s="4">
        <v>40383</v>
      </c>
      <c r="D298" s="1">
        <v>13.467451388888888</v>
      </c>
      <c r="E298" s="3">
        <v>40748</v>
      </c>
      <c r="F298" s="2">
        <v>10.214623097222221</v>
      </c>
      <c r="G298" s="4">
        <v>41113</v>
      </c>
      <c r="H298" s="5">
        <v>4.9808031388888887</v>
      </c>
    </row>
    <row r="299" spans="1:8" x14ac:dyDescent="0.35">
      <c r="A299" s="4">
        <v>40019</v>
      </c>
      <c r="B299" s="1">
        <v>8.3699999999999992</v>
      </c>
      <c r="C299" s="4">
        <v>40384</v>
      </c>
      <c r="D299" s="1">
        <v>11.847138888888887</v>
      </c>
      <c r="E299" s="3">
        <v>40749</v>
      </c>
      <c r="F299" s="2">
        <v>10.157792618055554</v>
      </c>
      <c r="G299" s="4">
        <v>41114</v>
      </c>
      <c r="H299" s="5">
        <v>7.3943294444444447</v>
      </c>
    </row>
    <row r="300" spans="1:8" x14ac:dyDescent="0.35">
      <c r="A300" s="4">
        <v>40020</v>
      </c>
      <c r="B300" s="1">
        <v>5.0439999999999996</v>
      </c>
      <c r="C300" s="4">
        <v>40385</v>
      </c>
      <c r="D300" s="1">
        <v>13.297736111111112</v>
      </c>
      <c r="E300" s="3">
        <v>40750</v>
      </c>
      <c r="F300" s="2">
        <v>10.384323881944445</v>
      </c>
      <c r="G300" s="4">
        <v>41115</v>
      </c>
      <c r="H300" s="5">
        <v>8.9969492013888885</v>
      </c>
    </row>
    <row r="301" spans="1:8" x14ac:dyDescent="0.35">
      <c r="A301" s="4">
        <v>40021</v>
      </c>
      <c r="B301" s="1">
        <v>4.9470000000000001</v>
      </c>
      <c r="C301" s="4">
        <v>40386</v>
      </c>
      <c r="D301" s="1">
        <v>14.803402777777777</v>
      </c>
      <c r="E301" s="3">
        <v>40751</v>
      </c>
      <c r="F301" s="2">
        <v>8.0322185763888889</v>
      </c>
      <c r="G301" s="4">
        <v>41116</v>
      </c>
      <c r="H301" s="5">
        <v>8.749953868055556</v>
      </c>
    </row>
    <row r="302" spans="1:8" x14ac:dyDescent="0.35">
      <c r="A302" s="4">
        <v>40022</v>
      </c>
      <c r="B302" s="1">
        <v>6.4180000000000001</v>
      </c>
      <c r="C302" s="4">
        <v>40387</v>
      </c>
      <c r="D302" s="1">
        <v>15.981249999999998</v>
      </c>
      <c r="E302" s="3">
        <v>40752</v>
      </c>
      <c r="F302" s="2">
        <v>4.2174503736111104</v>
      </c>
      <c r="G302" s="4">
        <v>41117</v>
      </c>
      <c r="H302" s="5">
        <v>9.9530280277777781</v>
      </c>
    </row>
    <row r="303" spans="1:8" x14ac:dyDescent="0.35">
      <c r="A303" s="4">
        <v>40023</v>
      </c>
      <c r="B303" s="1">
        <v>7.6980000000000004</v>
      </c>
      <c r="C303" s="4">
        <v>40388</v>
      </c>
      <c r="D303" s="1">
        <v>14.83715277777778</v>
      </c>
      <c r="E303" s="3">
        <v>40753</v>
      </c>
      <c r="F303" s="2">
        <v>5.338577240277778</v>
      </c>
      <c r="G303" s="4">
        <v>41118</v>
      </c>
      <c r="H303" s="5">
        <v>9.5865120138888908</v>
      </c>
    </row>
    <row r="304" spans="1:8" x14ac:dyDescent="0.35">
      <c r="A304" s="4">
        <v>40024</v>
      </c>
      <c r="B304" s="1">
        <v>7.319</v>
      </c>
      <c r="C304" s="4">
        <v>40389</v>
      </c>
      <c r="D304" s="1">
        <v>13.775722222222223</v>
      </c>
      <c r="E304" s="3">
        <v>40754</v>
      </c>
      <c r="F304" s="2">
        <v>5.829897465277778</v>
      </c>
      <c r="G304" s="4">
        <v>41119</v>
      </c>
      <c r="H304" s="5">
        <v>9.0982913819444455</v>
      </c>
    </row>
    <row r="305" spans="1:8" x14ac:dyDescent="0.35">
      <c r="A305" s="4">
        <v>40025</v>
      </c>
      <c r="B305" s="1">
        <v>6.7510000000000003</v>
      </c>
      <c r="C305" s="4">
        <v>40390</v>
      </c>
      <c r="D305" s="1">
        <v>13.83225</v>
      </c>
      <c r="E305" s="3">
        <v>40755</v>
      </c>
      <c r="F305" s="2">
        <v>4.7861785569444448</v>
      </c>
      <c r="G305" s="4">
        <v>41120</v>
      </c>
      <c r="H305" s="5">
        <v>8.6366444861111109</v>
      </c>
    </row>
    <row r="306" spans="1:8" x14ac:dyDescent="0.35">
      <c r="A306" s="4">
        <v>40026</v>
      </c>
      <c r="B306" s="1">
        <v>7.13</v>
      </c>
      <c r="C306" s="4">
        <v>40391</v>
      </c>
      <c r="D306" s="1">
        <v>14.114930555555558</v>
      </c>
      <c r="E306" s="3">
        <v>40756</v>
      </c>
      <c r="F306" s="2">
        <v>6.763217830555555</v>
      </c>
      <c r="G306" s="4">
        <v>41121</v>
      </c>
      <c r="H306" s="5">
        <v>8.1315153333333345</v>
      </c>
    </row>
    <row r="307" spans="1:8" x14ac:dyDescent="0.35">
      <c r="A307" s="4">
        <v>40027</v>
      </c>
      <c r="B307" s="1">
        <v>9.19</v>
      </c>
      <c r="C307" s="4">
        <v>40392</v>
      </c>
      <c r="D307" s="1">
        <v>12.940208333333333</v>
      </c>
      <c r="E307" s="3">
        <v>40757</v>
      </c>
      <c r="F307" s="2">
        <v>7.8716180000000007</v>
      </c>
      <c r="G307" s="4">
        <v>41122</v>
      </c>
      <c r="H307" s="5">
        <v>7.6157579666666644</v>
      </c>
    </row>
    <row r="308" spans="1:8" x14ac:dyDescent="0.35">
      <c r="A308" s="4">
        <v>40028</v>
      </c>
      <c r="B308" s="1">
        <v>5.165</v>
      </c>
      <c r="C308" s="4">
        <v>40393</v>
      </c>
      <c r="D308" s="1">
        <v>11.343611111111111</v>
      </c>
      <c r="E308" s="3">
        <v>40758</v>
      </c>
      <c r="F308" s="2">
        <v>5.1416198722222219</v>
      </c>
      <c r="G308" s="4">
        <v>41123</v>
      </c>
      <c r="H308" s="5">
        <v>10.063249965277777</v>
      </c>
    </row>
    <row r="309" spans="1:8" x14ac:dyDescent="0.35">
      <c r="A309" s="4">
        <v>40029</v>
      </c>
      <c r="B309" s="1">
        <v>5.1909999999999998</v>
      </c>
      <c r="C309" s="4">
        <v>40394</v>
      </c>
      <c r="D309" s="1">
        <v>10.074062499999998</v>
      </c>
      <c r="E309" s="3">
        <v>40759</v>
      </c>
      <c r="F309" s="2">
        <v>3.7675468583333345</v>
      </c>
      <c r="G309" s="4">
        <v>41124</v>
      </c>
      <c r="H309" s="5">
        <v>10.137196736111113</v>
      </c>
    </row>
    <row r="310" spans="1:8" x14ac:dyDescent="0.35">
      <c r="A310" s="4">
        <v>40030</v>
      </c>
      <c r="B310" s="1">
        <v>4.952</v>
      </c>
      <c r="C310" s="4">
        <v>40395</v>
      </c>
      <c r="D310" s="1">
        <v>11.578909722222223</v>
      </c>
      <c r="E310" s="3">
        <v>40760</v>
      </c>
      <c r="F310" s="2">
        <v>5.7866497911111106</v>
      </c>
      <c r="G310" s="4">
        <v>41125</v>
      </c>
      <c r="H310" s="5">
        <v>10.612552013888886</v>
      </c>
    </row>
    <row r="311" spans="1:8" x14ac:dyDescent="0.35">
      <c r="A311" s="4">
        <v>40031</v>
      </c>
      <c r="B311" s="1">
        <v>6.0389999999999997</v>
      </c>
      <c r="C311" s="4">
        <v>40396</v>
      </c>
      <c r="D311" s="1">
        <v>12.628965277777779</v>
      </c>
      <c r="E311" s="3">
        <v>40761</v>
      </c>
      <c r="F311" s="2">
        <v>7.8903273917361112</v>
      </c>
      <c r="G311" s="4">
        <v>41126</v>
      </c>
      <c r="H311" s="5">
        <v>10.396049368055555</v>
      </c>
    </row>
    <row r="312" spans="1:8" x14ac:dyDescent="0.35">
      <c r="A312" s="4">
        <v>40032</v>
      </c>
      <c r="B312" s="1">
        <v>9.32</v>
      </c>
      <c r="C312" s="4">
        <v>40397</v>
      </c>
      <c r="D312" s="1">
        <v>11.792124999999999</v>
      </c>
      <c r="E312" s="3">
        <v>40762</v>
      </c>
      <c r="F312" s="2">
        <v>8.1204318902777768</v>
      </c>
      <c r="G312" s="4">
        <v>41127</v>
      </c>
      <c r="H312" s="5">
        <v>10.254326680555556</v>
      </c>
    </row>
    <row r="313" spans="1:8" x14ac:dyDescent="0.35">
      <c r="A313" s="4">
        <v>40033</v>
      </c>
      <c r="B313" s="1">
        <v>6.6639999999999997</v>
      </c>
      <c r="C313" s="4">
        <v>40398</v>
      </c>
      <c r="D313" s="1">
        <v>11.042951388888888</v>
      </c>
      <c r="E313" s="3">
        <v>40763</v>
      </c>
      <c r="F313" s="2">
        <v>9.0663597666666664</v>
      </c>
      <c r="G313" s="4">
        <v>41128</v>
      </c>
      <c r="H313" s="5">
        <v>10.355094479166667</v>
      </c>
    </row>
    <row r="314" spans="1:8" x14ac:dyDescent="0.35">
      <c r="A314" s="4">
        <v>40034</v>
      </c>
      <c r="B314" s="1">
        <v>5.3540000000000001</v>
      </c>
      <c r="C314" s="4">
        <v>40399</v>
      </c>
      <c r="D314" s="1">
        <v>9.8655902777777786</v>
      </c>
      <c r="E314" s="3">
        <v>40764</v>
      </c>
      <c r="F314" s="2">
        <v>10.149358041666668</v>
      </c>
      <c r="G314" s="4">
        <v>41129</v>
      </c>
      <c r="H314" s="5">
        <v>10.610623597222222</v>
      </c>
    </row>
    <row r="315" spans="1:8" x14ac:dyDescent="0.35">
      <c r="A315" s="4">
        <v>40035</v>
      </c>
      <c r="B315" s="1">
        <v>5.383</v>
      </c>
      <c r="C315" s="4">
        <v>40400</v>
      </c>
      <c r="D315" s="1">
        <v>10.76311111111111</v>
      </c>
      <c r="E315" s="3">
        <v>40765</v>
      </c>
      <c r="F315" s="2">
        <v>9.7683931458333344</v>
      </c>
      <c r="G315" s="4">
        <v>41130</v>
      </c>
      <c r="H315" s="5">
        <v>11.13892079861111</v>
      </c>
    </row>
    <row r="316" spans="1:8" x14ac:dyDescent="0.35">
      <c r="A316" s="4">
        <v>40036</v>
      </c>
      <c r="B316" s="1">
        <v>7.2619999999999996</v>
      </c>
      <c r="C316" s="4">
        <v>40401</v>
      </c>
      <c r="D316" s="1">
        <v>11.144076388888889</v>
      </c>
      <c r="E316" s="3">
        <v>40766</v>
      </c>
      <c r="F316" s="2">
        <v>10.443385986111112</v>
      </c>
      <c r="G316" s="4">
        <v>41131</v>
      </c>
      <c r="H316" s="5">
        <v>10.701025888888887</v>
      </c>
    </row>
    <row r="317" spans="1:8" x14ac:dyDescent="0.35">
      <c r="A317" s="4">
        <v>40037</v>
      </c>
      <c r="B317" s="1">
        <v>8.16</v>
      </c>
      <c r="C317" s="4">
        <v>40402</v>
      </c>
      <c r="D317" s="1">
        <v>10.182194444444443</v>
      </c>
      <c r="E317" s="3">
        <v>40767</v>
      </c>
      <c r="F317" s="2">
        <v>9.7692181527777766</v>
      </c>
      <c r="G317" s="4">
        <v>41132</v>
      </c>
      <c r="H317" s="5">
        <v>10.346267062500001</v>
      </c>
    </row>
    <row r="318" spans="1:8" x14ac:dyDescent="0.35">
      <c r="A318" s="4">
        <v>40038</v>
      </c>
      <c r="B318" s="1">
        <v>6.9539999999999997</v>
      </c>
      <c r="C318" s="4">
        <v>40403</v>
      </c>
      <c r="D318" s="1">
        <v>8.8540694444444465</v>
      </c>
      <c r="E318" s="3">
        <v>40768</v>
      </c>
      <c r="F318" s="2">
        <v>10.496533187500001</v>
      </c>
      <c r="G318" s="4">
        <v>41133</v>
      </c>
      <c r="H318" s="5">
        <v>9.4520881388888895</v>
      </c>
    </row>
    <row r="319" spans="1:8" x14ac:dyDescent="0.35">
      <c r="A319" s="4">
        <v>40039</v>
      </c>
      <c r="B319" s="1">
        <v>6.077</v>
      </c>
      <c r="C319" s="4">
        <v>40404</v>
      </c>
      <c r="D319" s="1">
        <v>6.9287222222222224</v>
      </c>
      <c r="E319" s="3">
        <v>40769</v>
      </c>
      <c r="F319" s="2">
        <v>8.5852047500000008</v>
      </c>
      <c r="G319" s="4">
        <v>41134</v>
      </c>
      <c r="H319" s="5">
        <v>8.3611533472222224</v>
      </c>
    </row>
    <row r="320" spans="1:8" x14ac:dyDescent="0.35">
      <c r="A320" s="4">
        <v>40040</v>
      </c>
      <c r="B320" s="1">
        <v>5.9550000000000001</v>
      </c>
      <c r="C320" s="4">
        <v>40405</v>
      </c>
      <c r="D320" s="1">
        <v>8.8551041666666688</v>
      </c>
      <c r="E320" s="3">
        <v>40770</v>
      </c>
      <c r="F320" s="2">
        <v>9.1918892708333342</v>
      </c>
      <c r="G320" s="4">
        <v>41135</v>
      </c>
      <c r="H320" s="5">
        <v>9.8565902013888884</v>
      </c>
    </row>
    <row r="321" spans="1:8" x14ac:dyDescent="0.35">
      <c r="A321" s="4">
        <v>40041</v>
      </c>
      <c r="B321" s="1">
        <v>7.6980000000000004</v>
      </c>
      <c r="C321" s="4">
        <v>40406</v>
      </c>
      <c r="D321" s="1">
        <v>9.9926944444444441</v>
      </c>
      <c r="E321" s="3">
        <v>40771</v>
      </c>
      <c r="F321" s="2">
        <v>8.5610764652777771</v>
      </c>
      <c r="G321" s="4">
        <v>41136</v>
      </c>
      <c r="H321" s="5">
        <v>10.841866895833334</v>
      </c>
    </row>
    <row r="322" spans="1:8" x14ac:dyDescent="0.35">
      <c r="A322" s="4">
        <v>40042</v>
      </c>
      <c r="B322" s="1">
        <v>5.7919999999999998</v>
      </c>
      <c r="C322" s="4">
        <v>40407</v>
      </c>
      <c r="D322" s="1">
        <v>5.8607708333333335</v>
      </c>
      <c r="E322" s="3">
        <v>40772</v>
      </c>
      <c r="F322" s="2">
        <v>4.8873430694444435</v>
      </c>
      <c r="G322" s="4">
        <v>41137</v>
      </c>
      <c r="H322" s="5">
        <v>8.4240860208333341</v>
      </c>
    </row>
    <row r="323" spans="1:8" x14ac:dyDescent="0.35">
      <c r="A323" s="4">
        <v>40043</v>
      </c>
      <c r="B323" s="1">
        <v>4.7240000000000002</v>
      </c>
      <c r="C323" s="4">
        <v>40408</v>
      </c>
      <c r="D323" s="1">
        <v>6.7061041666666661</v>
      </c>
      <c r="E323" s="3">
        <v>40773</v>
      </c>
      <c r="F323" s="2">
        <v>7.1406862847222214</v>
      </c>
      <c r="G323" s="4">
        <v>41138</v>
      </c>
      <c r="H323" s="5">
        <v>7.5297905833333347</v>
      </c>
    </row>
    <row r="324" spans="1:8" x14ac:dyDescent="0.35">
      <c r="A324" s="4">
        <v>40044</v>
      </c>
      <c r="B324" s="1">
        <v>2.7650000000000001</v>
      </c>
      <c r="C324" s="4">
        <v>40409</v>
      </c>
      <c r="D324" s="1">
        <v>7.7231805555555555</v>
      </c>
      <c r="E324" s="3">
        <v>40774</v>
      </c>
      <c r="F324" s="2">
        <v>8.248594770833332</v>
      </c>
      <c r="G324" s="4">
        <v>41139</v>
      </c>
      <c r="H324" s="5">
        <v>7.0507390208333343</v>
      </c>
    </row>
    <row r="325" spans="1:8" x14ac:dyDescent="0.35">
      <c r="A325" s="4">
        <v>40045</v>
      </c>
      <c r="B325" s="1">
        <v>5.6070000000000002</v>
      </c>
      <c r="C325" s="4">
        <v>40410</v>
      </c>
      <c r="D325" s="1">
        <v>5.4074305555555569</v>
      </c>
      <c r="E325" s="3">
        <v>40775</v>
      </c>
      <c r="F325" s="2">
        <v>7.8239879861111108</v>
      </c>
      <c r="G325" s="4">
        <v>41140</v>
      </c>
      <c r="H325" s="5">
        <v>7.2261322307638878</v>
      </c>
    </row>
    <row r="326" spans="1:8" x14ac:dyDescent="0.35">
      <c r="A326" s="4">
        <v>40046</v>
      </c>
      <c r="B326" s="1">
        <v>4.68</v>
      </c>
      <c r="C326" s="4">
        <v>40411</v>
      </c>
      <c r="D326" s="1">
        <v>5.4516388888888878</v>
      </c>
      <c r="E326" s="3">
        <v>40776</v>
      </c>
      <c r="F326" s="2">
        <v>7.3061180902777778</v>
      </c>
      <c r="G326" s="4">
        <v>41141</v>
      </c>
      <c r="H326" s="5">
        <v>6.1669484578472229</v>
      </c>
    </row>
    <row r="327" spans="1:8" x14ac:dyDescent="0.35">
      <c r="A327" s="4">
        <v>40047</v>
      </c>
      <c r="B327" s="1">
        <v>4.5279999999999996</v>
      </c>
      <c r="C327" s="4">
        <v>40412</v>
      </c>
      <c r="D327" s="1">
        <v>3.9103055555555564</v>
      </c>
      <c r="E327" s="3">
        <v>40777</v>
      </c>
      <c r="F327" s="2">
        <v>6.1879079013888889</v>
      </c>
      <c r="G327" s="4">
        <v>41142</v>
      </c>
      <c r="H327" s="5">
        <v>5.6775277895833325</v>
      </c>
    </row>
    <row r="328" spans="1:8" x14ac:dyDescent="0.35">
      <c r="A328" s="4">
        <v>40048</v>
      </c>
      <c r="B328" s="1">
        <v>4.8620000000000001</v>
      </c>
      <c r="C328" s="4">
        <v>40413</v>
      </c>
      <c r="D328" s="1">
        <v>4.2401319444444452</v>
      </c>
      <c r="E328" s="3">
        <v>40778</v>
      </c>
      <c r="F328" s="2">
        <v>5.1560313819444437</v>
      </c>
      <c r="G328" s="4">
        <v>41143</v>
      </c>
      <c r="H328" s="5">
        <v>6.82838498263889</v>
      </c>
    </row>
    <row r="329" spans="1:8" x14ac:dyDescent="0.35">
      <c r="A329" s="4">
        <v>40049</v>
      </c>
      <c r="B329" s="1">
        <v>6.5919999999999996</v>
      </c>
      <c r="C329" s="4">
        <v>40414</v>
      </c>
      <c r="D329" s="1">
        <v>6.2577847222222216</v>
      </c>
      <c r="E329" s="3">
        <v>40779</v>
      </c>
      <c r="F329" s="2">
        <v>4.8266873622222226</v>
      </c>
      <c r="G329" s="4">
        <v>41144</v>
      </c>
      <c r="H329" s="5">
        <v>7.1512515215277759</v>
      </c>
    </row>
    <row r="330" spans="1:8" x14ac:dyDescent="0.35">
      <c r="A330" s="4">
        <v>40050</v>
      </c>
      <c r="B330" s="1">
        <v>4.6260000000000003</v>
      </c>
      <c r="C330" s="4">
        <v>40415</v>
      </c>
      <c r="D330" s="1">
        <v>7.7456388888888901</v>
      </c>
      <c r="E330" s="3">
        <v>40780</v>
      </c>
      <c r="F330" s="2">
        <v>5.3076733531250007</v>
      </c>
      <c r="G330" s="4">
        <v>41145</v>
      </c>
      <c r="H330" s="5">
        <v>5.3960431312499999</v>
      </c>
    </row>
    <row r="331" spans="1:8" x14ac:dyDescent="0.35">
      <c r="A331" s="4">
        <v>40051</v>
      </c>
      <c r="B331" s="1">
        <v>4.7859999999999996</v>
      </c>
      <c r="C331" s="4">
        <v>40416</v>
      </c>
      <c r="D331" s="1">
        <v>8.8865138888888904</v>
      </c>
      <c r="E331" s="3">
        <v>40781</v>
      </c>
      <c r="F331" s="2">
        <v>7.0503855124305552</v>
      </c>
      <c r="G331" s="4">
        <v>41146</v>
      </c>
      <c r="H331" s="5">
        <v>5.6983056462500015</v>
      </c>
    </row>
    <row r="332" spans="1:8" x14ac:dyDescent="0.35">
      <c r="A332" s="4">
        <v>40052</v>
      </c>
      <c r="B332" s="1">
        <v>5.5140000000000002</v>
      </c>
      <c r="C332" s="4">
        <v>40417</v>
      </c>
      <c r="D332" s="1">
        <v>10.179541666666667</v>
      </c>
      <c r="E332" s="3">
        <v>40782</v>
      </c>
      <c r="F332" s="2">
        <v>8.696069261520833</v>
      </c>
      <c r="G332" s="4">
        <v>41147</v>
      </c>
      <c r="H332" s="5">
        <v>4.1589334583333324</v>
      </c>
    </row>
    <row r="333" spans="1:8" x14ac:dyDescent="0.35">
      <c r="A333" s="4">
        <v>40053</v>
      </c>
      <c r="B333" s="1">
        <v>5.9340000000000002</v>
      </c>
      <c r="C333" s="4">
        <v>40418</v>
      </c>
      <c r="D333" s="1">
        <v>9.7586458333333308</v>
      </c>
      <c r="E333" s="3">
        <v>40783</v>
      </c>
      <c r="F333" s="2">
        <v>9.4148655694444461</v>
      </c>
      <c r="G333" s="4">
        <v>41148</v>
      </c>
      <c r="H333" s="5">
        <v>6.3038961641666686</v>
      </c>
    </row>
    <row r="334" spans="1:8" x14ac:dyDescent="0.35">
      <c r="A334" s="4">
        <v>40054</v>
      </c>
      <c r="B334" s="1">
        <v>3.5150000000000001</v>
      </c>
      <c r="C334" s="4">
        <v>40419</v>
      </c>
      <c r="D334" s="1">
        <v>7.6974791666666675</v>
      </c>
      <c r="E334" s="3">
        <v>40784</v>
      </c>
      <c r="F334" s="2">
        <v>10.110822375</v>
      </c>
      <c r="G334" s="4">
        <v>41149</v>
      </c>
      <c r="H334" s="5">
        <v>7.6107408180555565</v>
      </c>
    </row>
    <row r="335" spans="1:8" x14ac:dyDescent="0.35">
      <c r="A335" s="4">
        <v>40055</v>
      </c>
      <c r="B335" s="1">
        <v>4.6289999999999996</v>
      </c>
      <c r="C335" s="4">
        <v>40420</v>
      </c>
      <c r="D335" s="1">
        <v>5.9902638888888911</v>
      </c>
      <c r="E335" s="3">
        <v>40785</v>
      </c>
      <c r="F335" s="2">
        <v>10.588523270833333</v>
      </c>
      <c r="G335" s="4">
        <v>41150</v>
      </c>
      <c r="H335" s="5">
        <v>6.8297098222222239</v>
      </c>
    </row>
    <row r="336" spans="1:8" x14ac:dyDescent="0.35">
      <c r="A336" s="4">
        <v>40056</v>
      </c>
      <c r="B336" s="1">
        <v>6.5759999999999996</v>
      </c>
      <c r="C336" s="4">
        <v>40421</v>
      </c>
      <c r="D336" s="1">
        <v>4.4669027777777774</v>
      </c>
      <c r="E336" s="3">
        <v>40786</v>
      </c>
      <c r="F336" s="2">
        <v>9.7868977222222</v>
      </c>
      <c r="G336" s="4">
        <v>41151</v>
      </c>
      <c r="H336" s="5">
        <v>6.9739082847222233</v>
      </c>
    </row>
    <row r="337" spans="1:8" x14ac:dyDescent="0.35">
      <c r="A337" s="4">
        <v>40057</v>
      </c>
      <c r="B337" s="1">
        <v>7.8970000000000002</v>
      </c>
      <c r="C337" s="4">
        <v>40422</v>
      </c>
      <c r="D337" s="1">
        <v>2.7207986111111109</v>
      </c>
      <c r="E337" s="3">
        <v>40787</v>
      </c>
      <c r="F337" s="2">
        <v>9.9328432013889003</v>
      </c>
      <c r="G337" s="4">
        <v>41152</v>
      </c>
      <c r="H337" s="5">
        <v>2.3203777686805558</v>
      </c>
    </row>
    <row r="338" spans="1:8" x14ac:dyDescent="0.35">
      <c r="A338" s="4">
        <v>40058</v>
      </c>
      <c r="B338" s="1">
        <v>8.2100000000000009</v>
      </c>
      <c r="C338" s="4">
        <v>40423</v>
      </c>
      <c r="D338" s="1">
        <v>2.2751111111111109</v>
      </c>
      <c r="E338" s="3">
        <v>40788</v>
      </c>
      <c r="F338" s="2">
        <v>8.5801474444443997</v>
      </c>
      <c r="G338" s="4">
        <v>41153</v>
      </c>
      <c r="H338" s="5">
        <v>1.5557931485416667</v>
      </c>
    </row>
    <row r="339" spans="1:8" x14ac:dyDescent="0.35">
      <c r="A339" s="4">
        <v>40059</v>
      </c>
      <c r="B339" s="1">
        <v>7.3520000000000003</v>
      </c>
      <c r="C339" s="4">
        <v>40424</v>
      </c>
      <c r="D339" s="1">
        <v>3.9717361111111109</v>
      </c>
      <c r="E339" s="3">
        <v>40789</v>
      </c>
      <c r="F339" s="2">
        <v>9.7607165069444441</v>
      </c>
      <c r="G339" s="4">
        <v>41154</v>
      </c>
      <c r="H339" s="5">
        <v>3.2847846599999997</v>
      </c>
    </row>
    <row r="340" spans="1:8" x14ac:dyDescent="0.35">
      <c r="A340" s="4">
        <v>40060</v>
      </c>
      <c r="B340" s="1">
        <v>7.556</v>
      </c>
      <c r="C340" s="4">
        <v>40425</v>
      </c>
      <c r="D340" s="1">
        <v>4.8321388888888892</v>
      </c>
      <c r="E340" s="3">
        <v>40790</v>
      </c>
      <c r="F340" s="2">
        <v>6.16597238888889</v>
      </c>
      <c r="G340" s="4">
        <v>41155</v>
      </c>
      <c r="H340" s="5">
        <v>3.4687983636111106</v>
      </c>
    </row>
    <row r="341" spans="1:8" x14ac:dyDescent="0.35">
      <c r="A341" s="4">
        <v>40061</v>
      </c>
      <c r="B341" s="1">
        <v>9.34</v>
      </c>
      <c r="C341" s="4">
        <v>40426</v>
      </c>
      <c r="D341" s="1">
        <v>3.0103541666666671</v>
      </c>
      <c r="E341" s="3">
        <v>40791</v>
      </c>
      <c r="F341" s="2">
        <v>5.1894737361111103</v>
      </c>
      <c r="G341" s="4">
        <v>41156</v>
      </c>
      <c r="H341" s="5">
        <v>5.1065820450694446</v>
      </c>
    </row>
    <row r="342" spans="1:8" x14ac:dyDescent="0.35">
      <c r="A342" s="4">
        <v>40062</v>
      </c>
      <c r="B342" s="1">
        <v>8.99</v>
      </c>
      <c r="C342" s="4">
        <v>40427</v>
      </c>
      <c r="D342" s="1">
        <v>3.0354027777777777</v>
      </c>
      <c r="E342" s="3">
        <v>40792</v>
      </c>
      <c r="F342" s="2">
        <v>3.7323541548611097</v>
      </c>
      <c r="G342" s="4">
        <v>41157</v>
      </c>
      <c r="H342" s="5">
        <v>5.461504604861112</v>
      </c>
    </row>
    <row r="343" spans="1:8" x14ac:dyDescent="0.35">
      <c r="A343" s="4">
        <v>40063</v>
      </c>
      <c r="B343" s="1">
        <v>5.6619999999999999</v>
      </c>
      <c r="C343" s="4">
        <v>40428</v>
      </c>
      <c r="D343" s="1">
        <v>-0.79828472222222191</v>
      </c>
      <c r="E343" s="3">
        <v>40793</v>
      </c>
      <c r="F343" s="2">
        <v>2.6323200311805555</v>
      </c>
      <c r="G343" s="4">
        <v>41158</v>
      </c>
      <c r="H343" s="5">
        <v>6.6848014354861114</v>
      </c>
    </row>
    <row r="344" spans="1:8" x14ac:dyDescent="0.35">
      <c r="A344" s="4">
        <v>40064</v>
      </c>
      <c r="B344" s="1">
        <v>5.9210000000000003</v>
      </c>
      <c r="C344" s="4">
        <v>40429</v>
      </c>
      <c r="D344" s="1">
        <v>2.3109097222222221</v>
      </c>
      <c r="E344" s="3">
        <v>40794</v>
      </c>
      <c r="F344" s="2">
        <v>2.0008773881944446</v>
      </c>
      <c r="G344" s="4">
        <v>41159</v>
      </c>
      <c r="H344" s="5">
        <v>5.6541924166666666</v>
      </c>
    </row>
    <row r="345" spans="1:8" x14ac:dyDescent="0.35">
      <c r="A345" s="4">
        <v>40065</v>
      </c>
      <c r="B345" s="1">
        <v>7.7080000000000002</v>
      </c>
      <c r="C345" s="4">
        <v>40430</v>
      </c>
      <c r="D345" s="1">
        <v>3.1497430555555557</v>
      </c>
      <c r="E345" s="3">
        <v>40795</v>
      </c>
      <c r="F345" s="2">
        <v>1.9567826593055557</v>
      </c>
      <c r="G345" s="4">
        <v>41160</v>
      </c>
      <c r="H345" s="5">
        <v>7.2905185500000007</v>
      </c>
    </row>
    <row r="346" spans="1:8" x14ac:dyDescent="0.35">
      <c r="A346" s="4">
        <v>40066</v>
      </c>
      <c r="B346" s="1">
        <v>8.2899999999999991</v>
      </c>
      <c r="C346" s="4">
        <v>40431</v>
      </c>
      <c r="D346" s="1">
        <v>4.9917291666666666</v>
      </c>
      <c r="E346" s="3">
        <v>40796</v>
      </c>
      <c r="F346" s="2">
        <v>5.6702108043055599</v>
      </c>
      <c r="G346" s="4">
        <v>41161</v>
      </c>
      <c r="H346" s="5">
        <v>7.9273583750000007</v>
      </c>
    </row>
    <row r="347" spans="1:8" x14ac:dyDescent="0.35">
      <c r="A347" s="4">
        <v>40067</v>
      </c>
      <c r="B347" s="1">
        <v>7.3869999999999996</v>
      </c>
      <c r="C347" s="4">
        <v>40432</v>
      </c>
      <c r="D347" s="1">
        <v>6.5404930555555554</v>
      </c>
      <c r="E347" s="3">
        <v>40797</v>
      </c>
      <c r="F347" s="2">
        <v>1.6402249893055558</v>
      </c>
      <c r="G347" s="4">
        <v>41162</v>
      </c>
      <c r="H347" s="5">
        <v>5.1741509731944442</v>
      </c>
    </row>
    <row r="348" spans="1:8" x14ac:dyDescent="0.35">
      <c r="A348" s="4">
        <v>40068</v>
      </c>
      <c r="B348" s="1">
        <v>7.9</v>
      </c>
      <c r="C348" s="4">
        <v>40433</v>
      </c>
      <c r="D348" s="1">
        <v>8.6023750000000003</v>
      </c>
      <c r="E348" s="3">
        <v>40798</v>
      </c>
      <c r="F348" s="2">
        <v>2.6680596777777779</v>
      </c>
      <c r="G348" s="4">
        <v>41163</v>
      </c>
      <c r="H348" s="5">
        <v>1.6242135624305558</v>
      </c>
    </row>
    <row r="349" spans="1:8" x14ac:dyDescent="0.35">
      <c r="A349" s="4">
        <v>40069</v>
      </c>
      <c r="B349" s="1">
        <v>7.2140000000000004</v>
      </c>
      <c r="C349" s="4">
        <v>40434</v>
      </c>
      <c r="D349" s="1">
        <v>9.7064374999999998</v>
      </c>
      <c r="E349" s="3">
        <v>40799</v>
      </c>
      <c r="F349" s="2">
        <v>3.5258404350000006</v>
      </c>
      <c r="G349" s="4">
        <v>41164</v>
      </c>
      <c r="H349" s="5">
        <v>0.17085691194444477</v>
      </c>
    </row>
    <row r="350" spans="1:8" x14ac:dyDescent="0.35">
      <c r="A350" s="4">
        <v>40070</v>
      </c>
      <c r="B350" s="1">
        <v>1.27</v>
      </c>
      <c r="C350" s="4">
        <v>40435</v>
      </c>
      <c r="D350" s="1">
        <v>10.409451388888888</v>
      </c>
      <c r="E350" s="3">
        <v>40800</v>
      </c>
      <c r="F350" s="2">
        <v>5.3548599402157597</v>
      </c>
      <c r="G350" s="4">
        <v>41165</v>
      </c>
      <c r="H350" s="5">
        <v>0.36823181437500013</v>
      </c>
    </row>
    <row r="351" spans="1:8" x14ac:dyDescent="0.35">
      <c r="A351" s="4">
        <v>40071</v>
      </c>
      <c r="B351" s="1">
        <v>4.8579999999999997</v>
      </c>
      <c r="C351" s="4">
        <v>40436</v>
      </c>
      <c r="D351" s="1">
        <v>11.349361111111115</v>
      </c>
      <c r="E351" s="3">
        <v>40801</v>
      </c>
      <c r="F351" s="2">
        <v>3.5974905152777779</v>
      </c>
      <c r="G351" s="4">
        <v>41166</v>
      </c>
      <c r="H351" s="5">
        <v>5.0344417384722204</v>
      </c>
    </row>
    <row r="352" spans="1:8" x14ac:dyDescent="0.35">
      <c r="A352" s="4">
        <v>40072</v>
      </c>
      <c r="B352" s="1">
        <v>3.6240000000000001</v>
      </c>
      <c r="C352" s="4">
        <v>40437</v>
      </c>
      <c r="D352" s="1">
        <v>10.118763888888887</v>
      </c>
      <c r="E352" s="3">
        <v>40802</v>
      </c>
      <c r="F352" s="2">
        <v>5.8322132420902797</v>
      </c>
      <c r="G352" s="4">
        <v>41167</v>
      </c>
      <c r="H352" s="5">
        <v>3.6481129739583333</v>
      </c>
    </row>
    <row r="353" spans="1:8" x14ac:dyDescent="0.35">
      <c r="A353" s="4">
        <v>40073</v>
      </c>
      <c r="B353" s="1">
        <v>3.5110000000000001</v>
      </c>
      <c r="C353" s="4">
        <v>40438</v>
      </c>
      <c r="D353" s="1">
        <v>8.5476388888888888</v>
      </c>
      <c r="E353" s="3">
        <v>40803</v>
      </c>
      <c r="F353" s="2">
        <v>1.9244680840763888</v>
      </c>
      <c r="G353" s="4">
        <v>41168</v>
      </c>
      <c r="H353" s="5">
        <v>1.3372801502986109</v>
      </c>
    </row>
    <row r="354" spans="1:8" x14ac:dyDescent="0.35">
      <c r="A354" s="4">
        <v>40074</v>
      </c>
      <c r="B354" s="1">
        <v>4.0049999999999999</v>
      </c>
      <c r="C354" s="4">
        <v>40439</v>
      </c>
      <c r="D354" s="1">
        <v>11.001694444444444</v>
      </c>
      <c r="E354" s="3">
        <v>40804</v>
      </c>
      <c r="F354" s="2">
        <v>0.45430519937500008</v>
      </c>
      <c r="G354" s="4">
        <v>41169</v>
      </c>
      <c r="H354" s="5">
        <v>1.7959140164583329</v>
      </c>
    </row>
    <row r="355" spans="1:8" x14ac:dyDescent="0.35">
      <c r="A355" s="4">
        <v>40075</v>
      </c>
      <c r="B355" s="1">
        <v>3.5990000000000002</v>
      </c>
      <c r="C355" s="4">
        <v>40440</v>
      </c>
      <c r="D355" s="1">
        <v>11.851069444444446</v>
      </c>
      <c r="E355" s="3">
        <v>40805</v>
      </c>
      <c r="F355" s="2">
        <v>2.6669078154861112</v>
      </c>
      <c r="G355" s="4">
        <v>41170</v>
      </c>
      <c r="H355" s="5">
        <v>5.61338523286111</v>
      </c>
    </row>
    <row r="356" spans="1:8" x14ac:dyDescent="0.35">
      <c r="A356" s="4">
        <v>40076</v>
      </c>
      <c r="B356" s="1">
        <v>3.6080000000000001</v>
      </c>
      <c r="C356" s="4">
        <v>40441</v>
      </c>
      <c r="D356" s="1">
        <v>7.845159722222224</v>
      </c>
      <c r="E356" s="3">
        <v>40806</v>
      </c>
      <c r="F356" s="2">
        <v>3.7725873491666699</v>
      </c>
      <c r="G356" s="4">
        <v>41171</v>
      </c>
      <c r="H356" s="5">
        <v>2.4592891086111099</v>
      </c>
    </row>
    <row r="357" spans="1:8" x14ac:dyDescent="0.35">
      <c r="A357" s="4">
        <v>40077</v>
      </c>
      <c r="B357" s="1">
        <v>1.6759999999999999</v>
      </c>
      <c r="C357" s="4">
        <v>40442</v>
      </c>
      <c r="D357" s="1">
        <v>5.7834097222222214</v>
      </c>
      <c r="E357" s="3">
        <v>40807</v>
      </c>
      <c r="F357" s="2">
        <v>3.9281413680555564</v>
      </c>
      <c r="G357" s="4">
        <v>41172</v>
      </c>
      <c r="H357" s="5">
        <v>1.2827226162013885</v>
      </c>
    </row>
    <row r="358" spans="1:8" x14ac:dyDescent="0.35">
      <c r="A358" s="4">
        <v>40078</v>
      </c>
      <c r="B358" s="1">
        <v>2.5870000000000002</v>
      </c>
      <c r="C358" s="4">
        <v>40443</v>
      </c>
      <c r="D358" s="1">
        <v>4.9720833333333303</v>
      </c>
      <c r="E358" s="3">
        <v>40808</v>
      </c>
      <c r="F358" s="2">
        <v>4.4441871200694445</v>
      </c>
      <c r="G358" s="4">
        <v>41173</v>
      </c>
      <c r="H358" s="5">
        <v>1.194162215625</v>
      </c>
    </row>
    <row r="359" spans="1:8" x14ac:dyDescent="0.35">
      <c r="A359" s="4">
        <v>40079</v>
      </c>
      <c r="B359" s="1">
        <v>3.706</v>
      </c>
      <c r="C359" s="4">
        <v>40444</v>
      </c>
      <c r="D359" s="1">
        <v>4.9778194444444441</v>
      </c>
      <c r="E359" s="3">
        <v>40809</v>
      </c>
      <c r="F359" s="2">
        <v>3.4154521465694447</v>
      </c>
      <c r="G359" s="4">
        <v>41174</v>
      </c>
      <c r="H359" s="5">
        <v>2.1813958548680601</v>
      </c>
    </row>
    <row r="360" spans="1:8" x14ac:dyDescent="0.35">
      <c r="A360" s="4">
        <v>40080</v>
      </c>
      <c r="B360" s="1">
        <v>3.9</v>
      </c>
      <c r="C360" s="4">
        <v>40445</v>
      </c>
      <c r="D360" s="1">
        <v>0.53084722222222236</v>
      </c>
      <c r="E360" s="3">
        <v>40810</v>
      </c>
      <c r="F360" s="2">
        <v>4.2381639598750001</v>
      </c>
      <c r="G360" s="4">
        <v>41175</v>
      </c>
      <c r="H360" s="5">
        <v>-0.42144779283333333</v>
      </c>
    </row>
    <row r="361" spans="1:8" x14ac:dyDescent="0.35">
      <c r="A361" s="4">
        <v>40081</v>
      </c>
      <c r="B361" s="1">
        <v>2.7229999999999999</v>
      </c>
      <c r="C361" s="4">
        <v>40446</v>
      </c>
      <c r="D361" s="1">
        <v>2.692923611111111</v>
      </c>
      <c r="E361" s="3">
        <v>40811</v>
      </c>
      <c r="F361" s="2">
        <v>3.7636886693055547</v>
      </c>
      <c r="G361" s="4">
        <v>41176</v>
      </c>
      <c r="H361" s="5">
        <v>-1.3087050759722221</v>
      </c>
    </row>
    <row r="362" spans="1:8" x14ac:dyDescent="0.35">
      <c r="A362" s="4">
        <v>40082</v>
      </c>
      <c r="B362" s="1">
        <v>0.59</v>
      </c>
      <c r="C362" s="4">
        <v>40447</v>
      </c>
      <c r="D362" s="1">
        <v>2.2545763888888888</v>
      </c>
      <c r="E362" s="3">
        <v>40812</v>
      </c>
      <c r="F362" s="2">
        <v>3.3659230688194448</v>
      </c>
      <c r="G362" s="4">
        <v>41177</v>
      </c>
      <c r="H362" s="5">
        <v>-0.91370127340277796</v>
      </c>
    </row>
    <row r="363" spans="1:8" x14ac:dyDescent="0.35">
      <c r="A363" s="4">
        <v>40083</v>
      </c>
      <c r="B363" s="1">
        <v>1.3979999999999999</v>
      </c>
      <c r="C363" s="4">
        <v>40448</v>
      </c>
      <c r="D363" s="1">
        <v>1.9694444444444443</v>
      </c>
      <c r="E363" s="3">
        <v>40813</v>
      </c>
      <c r="F363" s="2">
        <v>8.8141355555560005E-2</v>
      </c>
      <c r="G363" s="4">
        <v>41178</v>
      </c>
      <c r="H363" s="5">
        <v>0.30012801534722194</v>
      </c>
    </row>
    <row r="364" spans="1:8" x14ac:dyDescent="0.35">
      <c r="A364" s="4">
        <v>40084</v>
      </c>
      <c r="B364" s="1">
        <v>0.438</v>
      </c>
      <c r="C364" s="4">
        <v>40449</v>
      </c>
      <c r="D364" s="1">
        <v>1.5730486111111113</v>
      </c>
      <c r="E364" s="3">
        <v>40814</v>
      </c>
      <c r="F364" s="2">
        <v>-0.16249299734027764</v>
      </c>
      <c r="G364" s="4">
        <v>41179</v>
      </c>
      <c r="H364" s="5">
        <v>1.4631702499999999</v>
      </c>
    </row>
    <row r="365" spans="1:8" x14ac:dyDescent="0.35">
      <c r="A365" s="4">
        <v>40085</v>
      </c>
      <c r="B365" s="1">
        <v>3.0459999999999998</v>
      </c>
      <c r="C365" s="4">
        <v>40450</v>
      </c>
      <c r="D365" s="1">
        <v>1.9341597222222224</v>
      </c>
      <c r="E365" s="3">
        <v>40815</v>
      </c>
      <c r="F365" s="2">
        <v>-1.0931720234027777</v>
      </c>
      <c r="G365" s="4">
        <v>41180</v>
      </c>
      <c r="H365" s="5">
        <v>1.0516972972125</v>
      </c>
    </row>
    <row r="366" spans="1:8" x14ac:dyDescent="0.35">
      <c r="A366" s="4"/>
      <c r="B366" s="1"/>
      <c r="C366" s="1"/>
      <c r="D366" s="2"/>
      <c r="E366" s="2"/>
      <c r="F366" s="2"/>
      <c r="G366" s="4">
        <v>41181</v>
      </c>
      <c r="H366" s="5">
        <v>1.1844518868055554</v>
      </c>
    </row>
    <row r="367" spans="1:8" x14ac:dyDescent="0.35">
      <c r="G367" s="4">
        <v>41182</v>
      </c>
      <c r="H367" s="5">
        <v>0.35348064937500001</v>
      </c>
    </row>
    <row r="368" spans="1:8" x14ac:dyDescent="0.35">
      <c r="G368" s="5"/>
      <c r="H368" s="2"/>
    </row>
  </sheetData>
  <phoneticPr fontId="1" type="noConversion"/>
  <hyperlinks>
    <hyperlink ref="C352:C364" r:id="rId1" display="https://www.baidu.com/s?wd=if&amp;tn=SE_PcZhidaonwhc_ngpagmjz&amp;rsv_dl=gh_pc_zhidao"/>
    <hyperlink ref="C338:C350" r:id="rId2" display="https://www.baidu.com/s?wd=if&amp;tn=SE_PcZhidaonwhc_ngpagmjz&amp;rsv_dl=gh_pc_zhidao"/>
    <hyperlink ref="C324:C336" r:id="rId3" display="https://www.baidu.com/s?wd=if&amp;tn=SE_PcZhidaonwhc_ngpagmjz&amp;rsv_dl=gh_pc_zhidao"/>
    <hyperlink ref="C365" r:id="rId4" display="https://www.baidu.com/s?wd=if&amp;tn=SE_PcZhidaonwhc_ngpagmjz&amp;rsv_dl=gh_pc_zhidao"/>
    <hyperlink ref="C351" r:id="rId5" display="https://www.baidu.com/s?wd=if&amp;tn=SE_PcZhidaonwhc_ngpagmjz&amp;rsv_dl=gh_pc_zhidao"/>
    <hyperlink ref="C337" r:id="rId6" display="https://www.baidu.com/s?wd=if&amp;tn=SE_PcZhidaonwhc_ngpagmjz&amp;rsv_dl=gh_pc_zhidao"/>
    <hyperlink ref="C323" r:id="rId7" display="https://www.baidu.com/s?wd=if&amp;tn=SE_PcZhidaonwhc_ngpagmjz&amp;rsv_dl=gh_pc_zhidao"/>
    <hyperlink ref="C310:C322" r:id="rId8" display="https://www.baidu.com/s?wd=if&amp;tn=SE_PcZhidaonwhc_ngpagmjz&amp;rsv_dl=gh_pc_zhidao"/>
    <hyperlink ref="C309" r:id="rId9" display="https://www.baidu.com/s?wd=if&amp;tn=SE_PcZhidaonwhc_ngpagmjz&amp;rsv_dl=gh_pc_zhidao"/>
    <hyperlink ref="C297:C308" r:id="rId10" display="https://www.baidu.com/s?wd=if&amp;tn=SE_PcZhidaonwhc_ngpagmjz&amp;rsv_dl=gh_pc_zhidao"/>
    <hyperlink ref="C283:C295" r:id="rId11" display="https://www.baidu.com/s?wd=if&amp;tn=SE_PcZhidaonwhc_ngpagmjz&amp;rsv_dl=gh_pc_zhidao"/>
    <hyperlink ref="C269:C281" r:id="rId12" display="https://www.baidu.com/s?wd=if&amp;tn=SE_PcZhidaonwhc_ngpagmjz&amp;rsv_dl=gh_pc_zhidao"/>
    <hyperlink ref="C255:C267" r:id="rId13" display="https://www.baidu.com/s?wd=if&amp;tn=SE_PcZhidaonwhc_ngpagmjz&amp;rsv_dl=gh_pc_zhidao"/>
    <hyperlink ref="C241:C253" r:id="rId14" display="https://www.baidu.com/s?wd=if&amp;tn=SE_PcZhidaonwhc_ngpagmjz&amp;rsv_dl=gh_pc_zhidao"/>
    <hyperlink ref="C227:C239" r:id="rId15" display="https://www.baidu.com/s?wd=if&amp;tn=SE_PcZhidaonwhc_ngpagmjz&amp;rsv_dl=gh_pc_zhidao"/>
    <hyperlink ref="C213:C225" r:id="rId16" display="https://www.baidu.com/s?wd=if&amp;tn=SE_PcZhidaonwhc_ngpagmjz&amp;rsv_dl=gh_pc_zhidao"/>
    <hyperlink ref="C199:C211" r:id="rId17" display="https://www.baidu.com/s?wd=if&amp;tn=SE_PcZhidaonwhc_ngpagmjz&amp;rsv_dl=gh_pc_zhidao"/>
    <hyperlink ref="C185:C197" r:id="rId18" display="https://www.baidu.com/s?wd=if&amp;tn=SE_PcZhidaonwhc_ngpagmjz&amp;rsv_dl=gh_pc_zhidao"/>
    <hyperlink ref="C171:C183" r:id="rId19" display="https://www.baidu.com/s?wd=if&amp;tn=SE_PcZhidaonwhc_ngpagmjz&amp;rsv_dl=gh_pc_zhidao"/>
    <hyperlink ref="C157:C169" r:id="rId20" display="https://www.baidu.com/s?wd=if&amp;tn=SE_PcZhidaonwhc_ngpagmjz&amp;rsv_dl=gh_pc_zhidao"/>
    <hyperlink ref="C143:C155" r:id="rId21" display="https://www.baidu.com/s?wd=if&amp;tn=SE_PcZhidaonwhc_ngpagmjz&amp;rsv_dl=gh_pc_zhidao"/>
    <hyperlink ref="C129:C141" r:id="rId22" display="https://www.baidu.com/s?wd=if&amp;tn=SE_PcZhidaonwhc_ngpagmjz&amp;rsv_dl=gh_pc_zhidao"/>
    <hyperlink ref="C115:C127" r:id="rId23" display="https://www.baidu.com/s?wd=if&amp;tn=SE_PcZhidaonwhc_ngpagmjz&amp;rsv_dl=gh_pc_zhidao"/>
    <hyperlink ref="C101:C113" r:id="rId24" display="https://www.baidu.com/s?wd=if&amp;tn=SE_PcZhidaonwhc_ngpagmjz&amp;rsv_dl=gh_pc_zhidao"/>
    <hyperlink ref="C87:C99" r:id="rId25" display="https://www.baidu.com/s?wd=if&amp;tn=SE_PcZhidaonwhc_ngpagmjz&amp;rsv_dl=gh_pc_zhidao"/>
    <hyperlink ref="C73:C85" r:id="rId26" display="https://www.baidu.com/s?wd=if&amp;tn=SE_PcZhidaonwhc_ngpagmjz&amp;rsv_dl=gh_pc_zhidao"/>
    <hyperlink ref="C59:C71" r:id="rId27" display="https://www.baidu.com/s?wd=if&amp;tn=SE_PcZhidaonwhc_ngpagmjz&amp;rsv_dl=gh_pc_zhidao"/>
    <hyperlink ref="C45:C57" r:id="rId28" display="https://www.baidu.com/s?wd=if&amp;tn=SE_PcZhidaonwhc_ngpagmjz&amp;rsv_dl=gh_pc_zhidao"/>
    <hyperlink ref="C31:C43" r:id="rId29" display="https://www.baidu.com/s?wd=if&amp;tn=SE_PcZhidaonwhc_ngpagmjz&amp;rsv_dl=gh_pc_zhidao"/>
    <hyperlink ref="C17:C29" r:id="rId30" display="https://www.baidu.com/s?wd=if&amp;tn=SE_PcZhidaonwhc_ngpagmjz&amp;rsv_dl=gh_pc_zhidao"/>
    <hyperlink ref="C296" r:id="rId31" display="https://www.baidu.com/s?wd=if&amp;tn=SE_PcZhidaonwhc_ngpagmjz&amp;rsv_dl=gh_pc_zhidao"/>
    <hyperlink ref="C282" r:id="rId32" display="https://www.baidu.com/s?wd=if&amp;tn=SE_PcZhidaonwhc_ngpagmjz&amp;rsv_dl=gh_pc_zhidao"/>
    <hyperlink ref="C268" r:id="rId33" display="https://www.baidu.com/s?wd=if&amp;tn=SE_PcZhidaonwhc_ngpagmjz&amp;rsv_dl=gh_pc_zhidao"/>
    <hyperlink ref="C254" r:id="rId34" display="https://www.baidu.com/s?wd=if&amp;tn=SE_PcZhidaonwhc_ngpagmjz&amp;rsv_dl=gh_pc_zhidao"/>
    <hyperlink ref="C240" r:id="rId35" display="https://www.baidu.com/s?wd=if&amp;tn=SE_PcZhidaonwhc_ngpagmjz&amp;rsv_dl=gh_pc_zhidao"/>
    <hyperlink ref="C226" r:id="rId36" display="https://www.baidu.com/s?wd=if&amp;tn=SE_PcZhidaonwhc_ngpagmjz&amp;rsv_dl=gh_pc_zhidao"/>
    <hyperlink ref="C212" r:id="rId37" display="https://www.baidu.com/s?wd=if&amp;tn=SE_PcZhidaonwhc_ngpagmjz&amp;rsv_dl=gh_pc_zhidao"/>
    <hyperlink ref="C198" r:id="rId38" display="https://www.baidu.com/s?wd=if&amp;tn=SE_PcZhidaonwhc_ngpagmjz&amp;rsv_dl=gh_pc_zhidao"/>
    <hyperlink ref="C184" r:id="rId39" display="https://www.baidu.com/s?wd=if&amp;tn=SE_PcZhidaonwhc_ngpagmjz&amp;rsv_dl=gh_pc_zhidao"/>
    <hyperlink ref="C170" r:id="rId40" display="https://www.baidu.com/s?wd=if&amp;tn=SE_PcZhidaonwhc_ngpagmjz&amp;rsv_dl=gh_pc_zhidao"/>
    <hyperlink ref="C156" r:id="rId41" display="https://www.baidu.com/s?wd=if&amp;tn=SE_PcZhidaonwhc_ngpagmjz&amp;rsv_dl=gh_pc_zhidao"/>
    <hyperlink ref="C142" r:id="rId42" display="https://www.baidu.com/s?wd=if&amp;tn=SE_PcZhidaonwhc_ngpagmjz&amp;rsv_dl=gh_pc_zhidao"/>
    <hyperlink ref="C128" r:id="rId43" display="https://www.baidu.com/s?wd=if&amp;tn=SE_PcZhidaonwhc_ngpagmjz&amp;rsv_dl=gh_pc_zhidao"/>
    <hyperlink ref="C114" r:id="rId44" display="https://www.baidu.com/s?wd=if&amp;tn=SE_PcZhidaonwhc_ngpagmjz&amp;rsv_dl=gh_pc_zhidao"/>
    <hyperlink ref="C100" r:id="rId45" display="https://www.baidu.com/s?wd=if&amp;tn=SE_PcZhidaonwhc_ngpagmjz&amp;rsv_dl=gh_pc_zhidao"/>
    <hyperlink ref="C86" r:id="rId46" display="https://www.baidu.com/s?wd=if&amp;tn=SE_PcZhidaonwhc_ngpagmjz&amp;rsv_dl=gh_pc_zhidao"/>
    <hyperlink ref="C72" r:id="rId47" display="https://www.baidu.com/s?wd=if&amp;tn=SE_PcZhidaonwhc_ngpagmjz&amp;rsv_dl=gh_pc_zhidao"/>
    <hyperlink ref="C58" r:id="rId48" display="https://www.baidu.com/s?wd=if&amp;tn=SE_PcZhidaonwhc_ngpagmjz&amp;rsv_dl=gh_pc_zhidao"/>
    <hyperlink ref="C44" r:id="rId49" display="https://www.baidu.com/s?wd=if&amp;tn=SE_PcZhidaonwhc_ngpagmjz&amp;rsv_dl=gh_pc_zhidao"/>
    <hyperlink ref="C30" r:id="rId50" display="https://www.baidu.com/s?wd=if&amp;tn=SE_PcZhidaonwhc_ngpagmjz&amp;rsv_dl=gh_pc_zhidao"/>
    <hyperlink ref="C16" r:id="rId51" display="https://www.baidu.com/s?wd=if&amp;tn=SE_PcZhidaonwhc_ngpagmjz&amp;rsv_dl=gh_pc_zhidao"/>
    <hyperlink ref="C3:C15" r:id="rId52" display="https://www.baidu.com/s?wd=if&amp;tn=SE_PcZhidaonwhc_ngpagmjz&amp;rsv_dl=gh_pc_zhidao"/>
    <hyperlink ref="C2" r:id="rId53" display="https://www.baidu.com/s?wd=if&amp;tn=SE_PcZhidaonwhc_ngpagmjz&amp;rsv_dl=gh_pc_zhidao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flux</vt:lpstr>
      <vt:lpstr>meteorological</vt:lpstr>
      <vt:lpstr> temperatur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0-01-10T04:07:56Z</dcterms:modified>
</cp:coreProperties>
</file>